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WenPo\Desktop\02182018\"/>
    </mc:Choice>
  </mc:AlternateContent>
  <bookViews>
    <workbookView xWindow="0" yWindow="0" windowWidth="18408" windowHeight="632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27" uniqueCount="1001">
  <si>
    <t>Peptide count</t>
  </si>
  <si>
    <t xml:space="preserve">agriGO Description </t>
  </si>
  <si>
    <t>B7EWY7</t>
  </si>
  <si>
    <t>(Rice Genome Annotation Project) pyruvate dehydrogenase E1 component subunit beta; ---</t>
  </si>
  <si>
    <t>Q84J55</t>
  </si>
  <si>
    <t>14-3-3-like protein GF14-A; ---</t>
  </si>
  <si>
    <t>Q2R2W2</t>
  </si>
  <si>
    <t>14-3-3-like protein GF14-D; ---</t>
  </si>
  <si>
    <t>Q6EUP4</t>
  </si>
  <si>
    <t>14-3-3-like protein GF14-E; ---</t>
  </si>
  <si>
    <t>Q06967</t>
  </si>
  <si>
    <t>14-3-3-like protein GF14-F; ---</t>
  </si>
  <si>
    <t>Q8W250</t>
  </si>
  <si>
    <t>1-deoxy-D-xylulose 5-phosphate reductoisomerase, chloroplastic; ---</t>
  </si>
  <si>
    <t>P46466</t>
  </si>
  <si>
    <t>26S protease regulatory subunit 4 homolog; ---</t>
  </si>
  <si>
    <t>Q8W424</t>
  </si>
  <si>
    <t>26S proteasome regulatory particle non-ATPase subunit8; ---</t>
  </si>
  <si>
    <t>Q6ER94</t>
  </si>
  <si>
    <t>2-Cys peroxiredoxin BAS1, chloroplastic; ---</t>
  </si>
  <si>
    <t>Q8S6H6</t>
  </si>
  <si>
    <t>30S ribosomal protein S7; ---</t>
  </si>
  <si>
    <t>Q6URQ0</t>
  </si>
  <si>
    <t>3-isopropylmalate dehydratase small subunit; ---</t>
  </si>
  <si>
    <t>Q7Y096</t>
  </si>
  <si>
    <t>3-isopropylmalate dehydrogenase; ---</t>
  </si>
  <si>
    <t>Q5VNW0</t>
  </si>
  <si>
    <t>3-phosphoshikimate 1-carboxyvinyltransferase; ---</t>
  </si>
  <si>
    <t>Q69UI1</t>
  </si>
  <si>
    <t>40S ribosomal protein S13-2; ---</t>
  </si>
  <si>
    <t>Q0IQF7</t>
  </si>
  <si>
    <t>40S ribosomal protein S16; ---</t>
  </si>
  <si>
    <t>P35686</t>
  </si>
  <si>
    <t>40S ribosomal protein S20; ---</t>
  </si>
  <si>
    <t>P49199</t>
  </si>
  <si>
    <t>40S ribosomal protein S8; ---</t>
  </si>
  <si>
    <t>Q7Y199</t>
  </si>
  <si>
    <t>40S subunit ribosomal protein; ---</t>
  </si>
  <si>
    <t>Q7F4T2</t>
  </si>
  <si>
    <t>50S ribosomal protein L14, chloroplastic; ---</t>
  </si>
  <si>
    <t>P0C443</t>
  </si>
  <si>
    <t>50S ribosomal protein L16, chloroplastic; ---</t>
  </si>
  <si>
    <t>Q8SAY0</t>
  </si>
  <si>
    <t>50S ribosomal protein L18, chloroplastic; ---</t>
  </si>
  <si>
    <t>P0C497</t>
  </si>
  <si>
    <t>50S ribosomal protein L2, chloroplastic; ---</t>
  </si>
  <si>
    <t>Q9ZST0</t>
  </si>
  <si>
    <t>50S ribosomal protein L5, chloroplastic; ---</t>
  </si>
  <si>
    <t>Q7XUK6</t>
  </si>
  <si>
    <t>6,7-dimethyl-8-ribityllumazine synthase; ---</t>
  </si>
  <si>
    <t>Q2QU06</t>
  </si>
  <si>
    <t>60 kDa chaperonin; ---</t>
  </si>
  <si>
    <t>Q6ZFJ9</t>
  </si>
  <si>
    <t>P41095</t>
  </si>
  <si>
    <t>60S acidic ribosomal protein P0; ---</t>
  </si>
  <si>
    <t>Q6YY64</t>
  </si>
  <si>
    <t>60S ribosomal protein L6; ---</t>
  </si>
  <si>
    <t>Q2R480</t>
  </si>
  <si>
    <t>6-phosphogluconate dehydrogenase, decarboxylating; ---</t>
  </si>
  <si>
    <t>Q9LI00</t>
  </si>
  <si>
    <t>Q2QV45</t>
  </si>
  <si>
    <t>70 kDa heat shock protein; ---</t>
  </si>
  <si>
    <t>Q10AZ4</t>
  </si>
  <si>
    <t>Actin-3; ---</t>
  </si>
  <si>
    <t>Q67G20</t>
  </si>
  <si>
    <t>Actin-7, putative, expressed; ---</t>
  </si>
  <si>
    <t>Q53PC6</t>
  </si>
  <si>
    <t>Adaptin N terminal region family protein, expressed; ---</t>
  </si>
  <si>
    <t>Q84P58</t>
  </si>
  <si>
    <t>Adenosine kinase-like protein; ---</t>
  </si>
  <si>
    <t>Q0ISV7</t>
  </si>
  <si>
    <t>Adenosylhomocysteinase; ---</t>
  </si>
  <si>
    <t>Q851S8</t>
  </si>
  <si>
    <t>Adenylosuccinate synthetase; ---</t>
  </si>
  <si>
    <t>Q0DWH1</t>
  </si>
  <si>
    <t>Alcohol dehydrogenase class-3; ---</t>
  </si>
  <si>
    <t>Q8GSK5</t>
  </si>
  <si>
    <t>Aldo/keto reductase family-like protein; ---</t>
  </si>
  <si>
    <t>Q10M79</t>
  </si>
  <si>
    <t>Alpha-L-arabinofuranosidase C-terminus family protein, expressed; ---</t>
  </si>
  <si>
    <t>Q7XPR2</t>
  </si>
  <si>
    <t>Aminomethyltransferase; ---</t>
  </si>
  <si>
    <t>Q10ML0</t>
  </si>
  <si>
    <t>AMP-binding enzyme family protein, expressed; ---</t>
  </si>
  <si>
    <t>Q7G3F1</t>
  </si>
  <si>
    <t>Apocytochrome f, putative; ---</t>
  </si>
  <si>
    <t>Q2QVC1</t>
  </si>
  <si>
    <t>Argininosuccinate synthase; ---</t>
  </si>
  <si>
    <t>Q0JJ47</t>
  </si>
  <si>
    <t>Aspartate aminotransferase; ---</t>
  </si>
  <si>
    <t>Q6KAJ2</t>
  </si>
  <si>
    <t>P42211</t>
  </si>
  <si>
    <t>Aspartic proteinase; ---</t>
  </si>
  <si>
    <t>Q84NW1</t>
  </si>
  <si>
    <t>ATP synthase gamma chain; ---</t>
  </si>
  <si>
    <t>P0C522</t>
  </si>
  <si>
    <t>ATP synthase subunit alpha, mitochondrial; ---</t>
  </si>
  <si>
    <t>Q7DNB0</t>
  </si>
  <si>
    <t>ATP synthase subunit alpha; ---</t>
  </si>
  <si>
    <t>Q0JKB4</t>
  </si>
  <si>
    <t>ATP synthase subunit beta; ---</t>
  </si>
  <si>
    <t>Q2QW50</t>
  </si>
  <si>
    <t>Q5ZAS4</t>
  </si>
  <si>
    <t>Q5NAM3</t>
  </si>
  <si>
    <t>Branched-chain amino acid aminotransferase-like; ---</t>
  </si>
  <si>
    <t>Q7F2G3</t>
  </si>
  <si>
    <t>Carbonic anhydrase; ---</t>
  </si>
  <si>
    <t>Q2QWN6</t>
  </si>
  <si>
    <t>Carboxyvinyl-carboxyphosphonate phosphorylmutase, putative, expressed; ---</t>
  </si>
  <si>
    <t>Q0D9C4</t>
  </si>
  <si>
    <t>Catalase isozyme B; ---</t>
  </si>
  <si>
    <t>B7EAG0</t>
  </si>
  <si>
    <t>Catalase; ---</t>
  </si>
  <si>
    <t>Q10S82</t>
  </si>
  <si>
    <t>A4ZYN4</t>
  </si>
  <si>
    <t>cDNA clone:001-014-B06, full insert sequence; ---</t>
  </si>
  <si>
    <t>Q8S7H8</t>
  </si>
  <si>
    <t>cDNA clone:001-016-D02, full insert sequence; ---</t>
  </si>
  <si>
    <t>B7E5N1</t>
  </si>
  <si>
    <t>cDNA clone:001-017-G06, full insert sequence; ---</t>
  </si>
  <si>
    <t>Q53QG2</t>
  </si>
  <si>
    <t>cDNA clone:001-018-C09, full insert sequence; ---</t>
  </si>
  <si>
    <t>Q5JLM9</t>
  </si>
  <si>
    <t>cDNA clone:001-021-B12, full insert sequence; ---</t>
  </si>
  <si>
    <t>Q688X1</t>
  </si>
  <si>
    <t>cDNA clone:001-031-F02, full insert sequence; ---</t>
  </si>
  <si>
    <t>B7E6Z4</t>
  </si>
  <si>
    <t>cDNA clone:001-040-E04, full insert sequence; ---</t>
  </si>
  <si>
    <t>Q6AVZ8</t>
  </si>
  <si>
    <t>cDNA clone:001-041-D11, full insert sequence; ---</t>
  </si>
  <si>
    <t>Q6ZGJ8</t>
  </si>
  <si>
    <t>cDNA clone:006-201-B08, full insert sequence; ---</t>
  </si>
  <si>
    <t>Q6H8H3</t>
  </si>
  <si>
    <t>cDNA clone:006-209-G03, full insert sequence; ---</t>
  </si>
  <si>
    <t>Q9LG77</t>
  </si>
  <si>
    <t>cDNA clone:006-301-D10, full insert sequence; ---</t>
  </si>
  <si>
    <t>B7EA73</t>
  </si>
  <si>
    <t>cDNA clone:J013000L14, full insert sequence; ---</t>
  </si>
  <si>
    <t>Q9LGQ6</t>
  </si>
  <si>
    <t>cDNA clone:J013002O23, full insert sequence; ---</t>
  </si>
  <si>
    <t>Q10A14</t>
  </si>
  <si>
    <t>cDNA clone:J013059M16, full insert sequence; ---</t>
  </si>
  <si>
    <t>Q5ZDZ8</t>
  </si>
  <si>
    <t>cDNA clone:J013162I04, full insert sequence; ---</t>
  </si>
  <si>
    <t>Q5JMX9</t>
  </si>
  <si>
    <t>cDNA clone:J023019I11, full insert sequence; ---</t>
  </si>
  <si>
    <t>Q94CR1</t>
  </si>
  <si>
    <t>cDNA clone:J023041A20, full insert sequence; ---</t>
  </si>
  <si>
    <t>Q6ZKK5</t>
  </si>
  <si>
    <t>cDNA clone:J033107D20, full insert sequence; ---</t>
  </si>
  <si>
    <t>Q6ZAA5</t>
  </si>
  <si>
    <t>cDNA, clone: J100064K13, full insert sequence; ---</t>
  </si>
  <si>
    <t>Q10LR5</t>
  </si>
  <si>
    <t>cDNA, clone: J100075P16, full insert sequence; ---</t>
  </si>
  <si>
    <t>Q7XE16</t>
  </si>
  <si>
    <t>Cell division cycle protein 48, putative, expressed; ---</t>
  </si>
  <si>
    <t>Q655S1</t>
  </si>
  <si>
    <t>Cell division protease ftsH homolog 2, chloroplastic; ---</t>
  </si>
  <si>
    <t>Q2R3A1</t>
  </si>
  <si>
    <t>Chalcone synthase; ---</t>
  </si>
  <si>
    <t>Q84T92</t>
  </si>
  <si>
    <t>Chalcone--flavonone isomerase; ---</t>
  </si>
  <si>
    <t>P12330</t>
  </si>
  <si>
    <t>Chlorophyll a-b binding protein 1, chloroplastic; ---</t>
  </si>
  <si>
    <t>Q53N83</t>
  </si>
  <si>
    <t>Chlorophyll A-B binding protein, expressed; ---</t>
  </si>
  <si>
    <t>Q7XD45</t>
  </si>
  <si>
    <t>Chloroplast inner envelope protein, putative, expressed; ---</t>
  </si>
  <si>
    <t>Q7G7F3</t>
  </si>
  <si>
    <t>Chloroplast ribosomal protein S2; ---</t>
  </si>
  <si>
    <t>Q10NY1</t>
  </si>
  <si>
    <t>Chorismate synthase; ---</t>
  </si>
  <si>
    <t>Q7F8R1</t>
  </si>
  <si>
    <t>Citrate synthase; ---</t>
  </si>
  <si>
    <t>Q5U1S3</t>
  </si>
  <si>
    <t>Class III peroxidase 20; ---</t>
  </si>
  <si>
    <t>Q6Z382</t>
  </si>
  <si>
    <t>Coatomer subunit gamma-2; ---</t>
  </si>
  <si>
    <t>Q7XPL2</t>
  </si>
  <si>
    <t>Coproporphyrinogen-III oxidase, chloroplastic; ---</t>
  </si>
  <si>
    <t>Q9FWK4</t>
  </si>
  <si>
    <t>Cyanate hydratase; ---</t>
  </si>
  <si>
    <t>Q2QLX5</t>
  </si>
  <si>
    <t>Cysteine synthase; ---</t>
  </si>
  <si>
    <t>Q5JNB0</t>
  </si>
  <si>
    <t>Q7XS58</t>
  </si>
  <si>
    <t>Q69S39</t>
  </si>
  <si>
    <t>Cytochrome b6-f complex iron-sulfur subunit, chloroplastic; ---</t>
  </si>
  <si>
    <t>Q109G2</t>
  </si>
  <si>
    <t>DEAD-box ATP-dependent RNA helicase 12; ---</t>
  </si>
  <si>
    <t>Q5JK84</t>
  </si>
  <si>
    <t>DEAD-box ATP-dependent RNA helicase 15; ---</t>
  </si>
  <si>
    <t>Q5VNM3</t>
  </si>
  <si>
    <t>DEAD-box ATP-dependent RNA helicase 2; ---</t>
  </si>
  <si>
    <t>Q75HJ0</t>
  </si>
  <si>
    <t>DEAD-box ATP-dependent RNA helicase 37; ---</t>
  </si>
  <si>
    <t>Q5Z8V9</t>
  </si>
  <si>
    <t>Delta-aminolevulinic acid dehydratase, chloroplastic; ---</t>
  </si>
  <si>
    <t>Q2QWU7</t>
  </si>
  <si>
    <t>Dihydrolipoamide S-acetyltransferase, putative, expressed; ---</t>
  </si>
  <si>
    <t>Q94CN9</t>
  </si>
  <si>
    <t>Dihydrolipoyl dehydrogenase; ---</t>
  </si>
  <si>
    <t>Q9ASP4</t>
  </si>
  <si>
    <t>Q2R0I1</t>
  </si>
  <si>
    <t>Dirigent-like protein, expressed|LOC_Os11g42500; ---</t>
  </si>
  <si>
    <t>Q10QZ6</t>
  </si>
  <si>
    <t>Elongation factor 1-alpha; ---</t>
  </si>
  <si>
    <t>P29545</t>
  </si>
  <si>
    <t>Elongation factor 1-beta; ---</t>
  </si>
  <si>
    <t>Q2QP54</t>
  </si>
  <si>
    <t>Elongation factor Ts; ---</t>
  </si>
  <si>
    <t>Q6ZI53</t>
  </si>
  <si>
    <t>Elongation factor Tu; ---</t>
  </si>
  <si>
    <t>Q851Y8</t>
  </si>
  <si>
    <t>Q5JKH9</t>
  </si>
  <si>
    <t>Endo-1,3-beta-glucanase; ---</t>
  </si>
  <si>
    <t>A1YQJ3</t>
  </si>
  <si>
    <t>Enolase; ---</t>
  </si>
  <si>
    <t>Q5VNT9</t>
  </si>
  <si>
    <t>P35683</t>
  </si>
  <si>
    <t>Eukaryotic initiation factor 4A-1; ---</t>
  </si>
  <si>
    <t>Q6Z2Z4</t>
  </si>
  <si>
    <t>Eukaryotic initiation factor 4A-3; ---</t>
  </si>
  <si>
    <t>Q7XDY9</t>
  </si>
  <si>
    <t>Expressed protein|Os10g0445600; ---</t>
  </si>
  <si>
    <t>P41344</t>
  </si>
  <si>
    <t>Ferredoxin--NADP reductase, leaf isozyme, chloroplastic; ---</t>
  </si>
  <si>
    <t>Q6ZFJ3</t>
  </si>
  <si>
    <t>Ferredoxin--NADP reductase; ---</t>
  </si>
  <si>
    <t>Q8L5K0</t>
  </si>
  <si>
    <t>Ferritin; ---</t>
  </si>
  <si>
    <t>Q0JGZ6</t>
  </si>
  <si>
    <t>Fructokinase-1; ---</t>
  </si>
  <si>
    <t>Q0J8G4</t>
  </si>
  <si>
    <t>Fructokinase-2; ---</t>
  </si>
  <si>
    <t>O64422</t>
  </si>
  <si>
    <t>Fructose-1,6-bisphosphatase, chloroplastic; ---</t>
  </si>
  <si>
    <t>Q0JHF8</t>
  </si>
  <si>
    <t>Fructose-1,6-bisphosphatase, cytosolic; ---</t>
  </si>
  <si>
    <t>P17784</t>
  </si>
  <si>
    <t>Fructose-bisphosphate aldolase cytoplasmic isozyme; ---</t>
  </si>
  <si>
    <t>Q40677</t>
  </si>
  <si>
    <t>Fructose-bisphosphate aldolase, chloroplastic; ---</t>
  </si>
  <si>
    <t>B9EZ83</t>
  </si>
  <si>
    <t>Fructose-bisphosphate aldolase; ---</t>
  </si>
  <si>
    <t>Q69V57</t>
  </si>
  <si>
    <t>Q0J5J5</t>
  </si>
  <si>
    <t>G-box binding factor; ---</t>
  </si>
  <si>
    <t>A3C4S4</t>
  </si>
  <si>
    <t>GDP-mannose 3,5-epimerase 1; ---</t>
  </si>
  <si>
    <t>Q2R1V8</t>
  </si>
  <si>
    <t>GDP-mannose 3,5-epimerase 2; ---</t>
  </si>
  <si>
    <t>Q851K1</t>
  </si>
  <si>
    <t>Germin-like protein 3-6; ---</t>
  </si>
  <si>
    <t>Q6ZBZ2</t>
  </si>
  <si>
    <t>Germin-like protein 8-14; ---</t>
  </si>
  <si>
    <t>A3BS75</t>
  </si>
  <si>
    <t>Glucose-1-phosphate adenylyltransferase; ---</t>
  </si>
  <si>
    <t>Q6AVT2</t>
  </si>
  <si>
    <t>Q7X7I6</t>
  </si>
  <si>
    <t>Glucose-6-phosphate 1-dehydrogenase; ---</t>
  </si>
  <si>
    <t>Q6YXI1</t>
  </si>
  <si>
    <t>Glucose-6-phosphate isomerase; ---</t>
  </si>
  <si>
    <t>P14656</t>
  </si>
  <si>
    <t>Glutamine synthetase cytosolic isozyme 1-1; ---</t>
  </si>
  <si>
    <t>P14654</t>
  </si>
  <si>
    <t>Glutamine synthetase cytosolic isozyme 1-2; ---</t>
  </si>
  <si>
    <t>P14655</t>
  </si>
  <si>
    <t>Glutamine synthetase, chloroplastic; ---</t>
  </si>
  <si>
    <t>P48642</t>
  </si>
  <si>
    <t>Glutathione reductase, cytosolic; ---</t>
  </si>
  <si>
    <t>Q7FAH2</t>
  </si>
  <si>
    <t>Glyceraldehyde-3-phosphate dehydrogenase; ---</t>
  </si>
  <si>
    <t>A3C6G9</t>
  </si>
  <si>
    <t>Glycine cleavage system H protein, mitochondrial; ---</t>
  </si>
  <si>
    <t>Q8LR54</t>
  </si>
  <si>
    <t>Glycylpeptide N-tetradecanoyltransferase; ---</t>
  </si>
  <si>
    <t>Q6K635</t>
  </si>
  <si>
    <t>GrpE protein homolog; ---</t>
  </si>
  <si>
    <t>Q7XQP9</t>
  </si>
  <si>
    <t>B5BQV2</t>
  </si>
  <si>
    <t>GTP-binding nuclear protein Ran-1; ---</t>
  </si>
  <si>
    <t>Q9AY71</t>
  </si>
  <si>
    <t>GTP-dependent nucleic acid-binding protein engD, putative, expressed; ---</t>
  </si>
  <si>
    <t>Q7XPI5</t>
  </si>
  <si>
    <t>H0624F09.11 protein; ---</t>
  </si>
  <si>
    <t>Q2R1S1</t>
  </si>
  <si>
    <t>Harpin binding protein 1, putative, expressed; ---</t>
  </si>
  <si>
    <t>Q5ZDX8</t>
  </si>
  <si>
    <t>Heterogeneous nuclear ribonucleoprotein A2/B1-like; ---</t>
  </si>
  <si>
    <t>B9A1G8</t>
  </si>
  <si>
    <t>Histone H2B; ---</t>
  </si>
  <si>
    <t>Q7XUC9</t>
  </si>
  <si>
    <t>Histone H4; ---</t>
  </si>
  <si>
    <t>Q6ETQ7</t>
  </si>
  <si>
    <t>Hydroxyproline-rich glycoprotein-like|P0613F08.22; ---</t>
  </si>
  <si>
    <t>Q6ZK86</t>
  </si>
  <si>
    <t>Hypothetical protein OJ1134_H03.7|OJ1134_H03.7; ---</t>
  </si>
  <si>
    <t>Q6ZGM0</t>
  </si>
  <si>
    <t>Hypothetical protein OJ1442_E05.24|OJ1442_E05.24; ---</t>
  </si>
  <si>
    <t>Q6K1X5</t>
  </si>
  <si>
    <t>Hypothetical protein OSJNBa0030C08.39|OSJNBa0030C08.39|HypotheticalproteinP0496E03.12|P0496E03.12; ---</t>
  </si>
  <si>
    <t>Q7G754</t>
  </si>
  <si>
    <t>Hypothetical protein OSJNBa0050E08.7|OSJNBa0050E08.7|OSJNAa0036D19.14; ---</t>
  </si>
  <si>
    <t>Q8LNF2</t>
  </si>
  <si>
    <t>Hypothetical protein OSJNBa0078O01.30|OSJNBa0078O01.30; ---</t>
  </si>
  <si>
    <t>Q6YZK5</t>
  </si>
  <si>
    <t>Hypothetical protein P0488B06.35|P0488B06.35; ---</t>
  </si>
  <si>
    <t>Q65XK0</t>
  </si>
  <si>
    <t>Ketol-acid reductoisomerase, chloroplastic; ---</t>
  </si>
  <si>
    <t>Q948T6</t>
  </si>
  <si>
    <t>Lactoylglutathione lyase; ---</t>
  </si>
  <si>
    <t>Q6K669</t>
  </si>
  <si>
    <t>Leucine aminopeptidase 2, chloroplastic; ---</t>
  </si>
  <si>
    <t>Q0J4K2</t>
  </si>
  <si>
    <t>Lipoxygenase; ---</t>
  </si>
  <si>
    <t>Q6H7Q6</t>
  </si>
  <si>
    <t>Q10M50</t>
  </si>
  <si>
    <t>Magnesium-chelatase subunit H family protein, expressed; ---</t>
  </si>
  <si>
    <t>A1YQK1</t>
  </si>
  <si>
    <t>Malate dehydrogenase; ---</t>
  </si>
  <si>
    <t>Q6F361</t>
  </si>
  <si>
    <t>Q7XZW5</t>
  </si>
  <si>
    <t>Q94JA2</t>
  </si>
  <si>
    <t>Q0JJQ7</t>
  </si>
  <si>
    <t>Malic enzyme; ---</t>
  </si>
  <si>
    <t>Q337E9</t>
  </si>
  <si>
    <t>Q7F190</t>
  </si>
  <si>
    <t>Q10BJ7</t>
  </si>
  <si>
    <t>Methylenetetrahydrofolate reductase; ---</t>
  </si>
  <si>
    <t>Q53PA7</t>
  </si>
  <si>
    <t>Mitochondrial carrier protein, expressed; ---</t>
  </si>
  <si>
    <t>Q6K548</t>
  </si>
  <si>
    <t>Mitochondrial outer membrane protein porin; ---</t>
  </si>
  <si>
    <t>Q0IWL9</t>
  </si>
  <si>
    <t>Monothiol glutaredoxin-S11; ---</t>
  </si>
  <si>
    <t>Q2QX01</t>
  </si>
  <si>
    <t>Monothiol glutaredoxin-S12, chloroplastic; ---</t>
  </si>
  <si>
    <t>Q7FB12</t>
  </si>
  <si>
    <t>NAD(P)H-quinone oxidoreductase subunit M, chloroplastic; ---</t>
  </si>
  <si>
    <t>Q8HCQ3</t>
  </si>
  <si>
    <t>NADH dehydrogenase subunit 7; ---</t>
  </si>
  <si>
    <t>Q7F280</t>
  </si>
  <si>
    <t>NADP-specific isocitrate dehydrogenase; ---</t>
  </si>
  <si>
    <t>B7SDG3</t>
  </si>
  <si>
    <t>Non-specific lipid-transfer protein; ---</t>
  </si>
  <si>
    <t>Q07661</t>
  </si>
  <si>
    <t>Nucleoside diphosphate kinase 1; ---</t>
  </si>
  <si>
    <t>Q0IMS5</t>
  </si>
  <si>
    <t>Nucleoside diphosphate kinase; ---</t>
  </si>
  <si>
    <t>Q93WM3</t>
  </si>
  <si>
    <t>Os01g0372700 protein; ---</t>
  </si>
  <si>
    <t>Q0JMH0</t>
  </si>
  <si>
    <t>Os01g0505400 protein; ---</t>
  </si>
  <si>
    <t>Q5SN59</t>
  </si>
  <si>
    <t>Os01g0665400 protein; ---</t>
  </si>
  <si>
    <t>Q0JJS8</t>
  </si>
  <si>
    <t>Os01g0719700 protein; ---</t>
  </si>
  <si>
    <t>Q8LQ70</t>
  </si>
  <si>
    <t>Os01g0742300 protein; ---</t>
  </si>
  <si>
    <t>Q0JJ18</t>
  </si>
  <si>
    <t>Os01g0764900 protein; ---</t>
  </si>
  <si>
    <t>Q8S1N3</t>
  </si>
  <si>
    <t>Os01g0868900 protein; ---</t>
  </si>
  <si>
    <t>Q5JJJ5</t>
  </si>
  <si>
    <t>Os01g0920400 protein; ---</t>
  </si>
  <si>
    <t>Q6YT73</t>
  </si>
  <si>
    <t>Os02g0101500 protein; ---</t>
  </si>
  <si>
    <t>Q6Z6Y1</t>
  </si>
  <si>
    <t>Os02g0130100 protein; ---</t>
  </si>
  <si>
    <t>Q0E446</t>
  </si>
  <si>
    <t>Os02g0137200 protein; ---</t>
  </si>
  <si>
    <t>Q6H6B9</t>
  </si>
  <si>
    <t>Os02g0169900 protein; ---</t>
  </si>
  <si>
    <t>Q6H703</t>
  </si>
  <si>
    <t>Os02g0171100 protein; ---</t>
  </si>
  <si>
    <t>Q0E2Q7</t>
  </si>
  <si>
    <t>Os02g0220500 protein; ---</t>
  </si>
  <si>
    <t>Q6ER49</t>
  </si>
  <si>
    <t>Os02g0240300 protein; ---</t>
  </si>
  <si>
    <t>Q6Z875</t>
  </si>
  <si>
    <t>Os02g0325100 protein; ---</t>
  </si>
  <si>
    <t>Q6Z6B5</t>
  </si>
  <si>
    <t>Os02g0328300 protein; ---</t>
  </si>
  <si>
    <t>Q6H4L2</t>
  </si>
  <si>
    <t>Os02g0519900 protein; ---</t>
  </si>
  <si>
    <t>Q7XSA6</t>
  </si>
  <si>
    <t>Os02g0534800 protein; ---</t>
  </si>
  <si>
    <t>Q0E0G3</t>
  </si>
  <si>
    <t>Os02g0553200 protein; ---</t>
  </si>
  <si>
    <t>Q6YY47</t>
  </si>
  <si>
    <t>Os02g0588500 protein; ---</t>
  </si>
  <si>
    <t>Q6YY42</t>
  </si>
  <si>
    <t>Os02g0589000 protein; ---</t>
  </si>
  <si>
    <t>Q6YY41</t>
  </si>
  <si>
    <t>Os02g0589400 protein; ---</t>
  </si>
  <si>
    <t>Q0DZZ3</t>
  </si>
  <si>
    <t>Os02g0589700 protein; ---</t>
  </si>
  <si>
    <t>Q6H660</t>
  </si>
  <si>
    <t>Os02g0644100 protein; ---</t>
  </si>
  <si>
    <t>Q6H6L8</t>
  </si>
  <si>
    <t>Os02g0662100 protein; ---</t>
  </si>
  <si>
    <t>Q6ZHC3</t>
  </si>
  <si>
    <t>Os02g0686400 protein; ---</t>
  </si>
  <si>
    <t>Q6ZGS9</t>
  </si>
  <si>
    <t>Os02g0690800 protein; ---</t>
  </si>
  <si>
    <t>Q6YU90</t>
  </si>
  <si>
    <t>Os02g0697300 protein; ---</t>
  </si>
  <si>
    <t>Q6Z8E0</t>
  </si>
  <si>
    <t>Os02g0699600 protein; ---</t>
  </si>
  <si>
    <t>Q6YVI0</t>
  </si>
  <si>
    <t>Os02g0704000 protein; ---</t>
  </si>
  <si>
    <t>Q6YUK5</t>
  </si>
  <si>
    <t>Os02g0708100 protein; ---</t>
  </si>
  <si>
    <t>Q0DY33</t>
  </si>
  <si>
    <t>Os02g0718900 protein; ---</t>
  </si>
  <si>
    <t>Q6YWR8</t>
  </si>
  <si>
    <t>Os02g0729400 protein; ---</t>
  </si>
  <si>
    <t>Q6Z744</t>
  </si>
  <si>
    <t>Os02g0736400 protein; ---</t>
  </si>
  <si>
    <t>Q6Z5N4</t>
  </si>
  <si>
    <t>Os02g0739600 protein; ---</t>
  </si>
  <si>
    <t>Q0DXM0</t>
  </si>
  <si>
    <t>Os02g0744700 protein; ---</t>
  </si>
  <si>
    <t>Q6Z8J5</t>
  </si>
  <si>
    <t>Os02g0751600 protein; ---</t>
  </si>
  <si>
    <t>Q6Z6H0</t>
  </si>
  <si>
    <t>Os02g0761900 protein; ---</t>
  </si>
  <si>
    <t>O80414</t>
  </si>
  <si>
    <t>Os02g0767500 protein; ---</t>
  </si>
  <si>
    <t>Q6ZGC2</t>
  </si>
  <si>
    <t>Os02g0778200 protein; ---</t>
  </si>
  <si>
    <t>Q6K7G5</t>
  </si>
  <si>
    <t>Os02g0779200 protein; ---</t>
  </si>
  <si>
    <t>Q84P96</t>
  </si>
  <si>
    <t>Os02g0817700 protein; ---</t>
  </si>
  <si>
    <t>Q6K6Z4</t>
  </si>
  <si>
    <t>Os02g0822300 protein; ---</t>
  </si>
  <si>
    <t>Q6K9T1</t>
  </si>
  <si>
    <t>Os02g0830100 protein; ---</t>
  </si>
  <si>
    <t>Q10SM6</t>
  </si>
  <si>
    <t>Os03g0117200 protein; ---</t>
  </si>
  <si>
    <t>Q10S55</t>
  </si>
  <si>
    <t>Os03g0134300 protein; ---</t>
  </si>
  <si>
    <t>Q8H8D8</t>
  </si>
  <si>
    <t>Os03g0135100 protein; ---</t>
  </si>
  <si>
    <t>Q10S34</t>
  </si>
  <si>
    <t>Os03g0136900 protein; ---</t>
  </si>
  <si>
    <t>Q10RW9</t>
  </si>
  <si>
    <t>Os03g0143400 protein; ---</t>
  </si>
  <si>
    <t>Q10RP0</t>
  </si>
  <si>
    <t>Os03g0151800 protein; ---</t>
  </si>
  <si>
    <t>Q8S5T1</t>
  </si>
  <si>
    <t>Os03g0163300 protein; ---</t>
  </si>
  <si>
    <t>Q10R45</t>
  </si>
  <si>
    <t>Os03g0171900 protein; ---</t>
  </si>
  <si>
    <t>Q10R10</t>
  </si>
  <si>
    <t>Os03g0175600 protein; ---</t>
  </si>
  <si>
    <t>Q84P97</t>
  </si>
  <si>
    <t>Os03g0202200 protein; ---</t>
  </si>
  <si>
    <t>Q10PV6</t>
  </si>
  <si>
    <t>Os03g0219900 protein; ---</t>
  </si>
  <si>
    <t>Q10P27</t>
  </si>
  <si>
    <t>Os03g0249400 protein; ---</t>
  </si>
  <si>
    <t>Q10NW0</t>
  </si>
  <si>
    <t>Os03g0256400 protein; ---</t>
  </si>
  <si>
    <t>Q10MS3</t>
  </si>
  <si>
    <t>Os03g0297400 protein; ---</t>
  </si>
  <si>
    <t>Q10MJ1</t>
  </si>
  <si>
    <t>Os03g0307100 protein; ---</t>
  </si>
  <si>
    <t>Q10MD1</t>
  </si>
  <si>
    <t>Os03g0313600 protein; ---</t>
  </si>
  <si>
    <t>Q0DSD6</t>
  </si>
  <si>
    <t>Os03g0315800 protein; ---</t>
  </si>
  <si>
    <t>Q762A6</t>
  </si>
  <si>
    <t>Os03g0343500 protein; ---</t>
  </si>
  <si>
    <t>Q84MQ4</t>
  </si>
  <si>
    <t>Os03g0408300 protein; ---</t>
  </si>
  <si>
    <t>Q850W6</t>
  </si>
  <si>
    <t>Os03g0452300 protein; ---</t>
  </si>
  <si>
    <t>Q10I42</t>
  </si>
  <si>
    <t>Os03g0565200 protein; ---</t>
  </si>
  <si>
    <t>Q75H72</t>
  </si>
  <si>
    <t>Os03g0611200 protein; ---</t>
  </si>
  <si>
    <t>Q851K9</t>
  </si>
  <si>
    <t>Os03g0694900 protein; ---</t>
  </si>
  <si>
    <t>Q6AVG6</t>
  </si>
  <si>
    <t>Os03g0731900 protein; ---</t>
  </si>
  <si>
    <t>Q850L8</t>
  </si>
  <si>
    <t>Os03g0751400 protein; ---</t>
  </si>
  <si>
    <t>Q7XAA5</t>
  </si>
  <si>
    <t>Os03g0758900 protein; ---</t>
  </si>
  <si>
    <t>Q93Y73</t>
  </si>
  <si>
    <t>Os03g0760700 protein; ---</t>
  </si>
  <si>
    <t>Q10CE4</t>
  </si>
  <si>
    <t>Os03g0786100 protein; ---</t>
  </si>
  <si>
    <t>Q8H590</t>
  </si>
  <si>
    <t>Os03g0794700 protein; ---</t>
  </si>
  <si>
    <t>Q75HJ3</t>
  </si>
  <si>
    <t>Os03g0804800 protein; ---</t>
  </si>
  <si>
    <t>Q84M35</t>
  </si>
  <si>
    <t>Os03g0807800 protein; ---</t>
  </si>
  <si>
    <t>Q8L4F2</t>
  </si>
  <si>
    <t>Os03g0818400 protein; ---</t>
  </si>
  <si>
    <t>Q852A3</t>
  </si>
  <si>
    <t>Os03g0822200 protein; ---</t>
  </si>
  <si>
    <t>Q75LD9</t>
  </si>
  <si>
    <t>Os03g0843300 protein; ---</t>
  </si>
  <si>
    <t>Q75LD8</t>
  </si>
  <si>
    <t>Os03g0843400 protein; ---</t>
  </si>
  <si>
    <t>Q7XTK1</t>
  </si>
  <si>
    <t>Os04g0118400 protein; ---</t>
  </si>
  <si>
    <t>Q7X8G7</t>
  </si>
  <si>
    <t>Os04g0167800 protein; ---</t>
  </si>
  <si>
    <t>Q7XT99</t>
  </si>
  <si>
    <t>Os04g0338000 protein; ---</t>
  </si>
  <si>
    <t>Q7XLP7</t>
  </si>
  <si>
    <t>Os04g0386600 protein; ---</t>
  </si>
  <si>
    <t>Q7XVM2</t>
  </si>
  <si>
    <t>Os04g0394200 protein; ---</t>
  </si>
  <si>
    <t>Q7XVF8</t>
  </si>
  <si>
    <t>Os04g0403500 protein; ---</t>
  </si>
  <si>
    <t>Q7XV11</t>
  </si>
  <si>
    <t>Os04g0457000 protein; ---</t>
  </si>
  <si>
    <t>Q7X8A1</t>
  </si>
  <si>
    <t>Os04g0459500 protein; ---</t>
  </si>
  <si>
    <t>Q7XUP7</t>
  </si>
  <si>
    <t>Os04g0482000 protein; ---</t>
  </si>
  <si>
    <t>Q7X7H3</t>
  </si>
  <si>
    <t>Os04g0490800 protein; ---</t>
  </si>
  <si>
    <t>Q7XSJ9</t>
  </si>
  <si>
    <t>Os04g0514400 protein; ---</t>
  </si>
  <si>
    <t>Q7X752</t>
  </si>
  <si>
    <t>Os04g0515300 protein; ---</t>
  </si>
  <si>
    <t>Q33E23</t>
  </si>
  <si>
    <t>Os04g0543900 protein; ---</t>
  </si>
  <si>
    <t>Q0JB40</t>
  </si>
  <si>
    <t>Os04g0558400 protein; ---</t>
  </si>
  <si>
    <t>Q7F9Y6</t>
  </si>
  <si>
    <t>Os04g0591000 protein; ---</t>
  </si>
  <si>
    <t>Q0JAF4</t>
  </si>
  <si>
    <t>Os04g0602100 protein; ---</t>
  </si>
  <si>
    <t>Q0JAC6</t>
  </si>
  <si>
    <t>Os04g0605900 protein; ---</t>
  </si>
  <si>
    <t>Q7XN11</t>
  </si>
  <si>
    <t>Os04g0614600 protein; ---</t>
  </si>
  <si>
    <t>Q7X6F6</t>
  </si>
  <si>
    <t>Os04g0640700 protein; ---</t>
  </si>
  <si>
    <t>Q7XTM8</t>
  </si>
  <si>
    <t>Os04g0644600 protein; ---</t>
  </si>
  <si>
    <t>Q7XN85</t>
  </si>
  <si>
    <t>Os04g0658300 protein; ---</t>
  </si>
  <si>
    <t>Q7XSV2</t>
  </si>
  <si>
    <t>Os04g0688100 protein; ---</t>
  </si>
  <si>
    <t>Q65XW4</t>
  </si>
  <si>
    <t>Os05g0110300 protein; ---</t>
  </si>
  <si>
    <t>Q65XA1</t>
  </si>
  <si>
    <t>Os05g0116000 protein; ---</t>
  </si>
  <si>
    <t>Q688Q8</t>
  </si>
  <si>
    <t>Os05g0129100 protein; ---</t>
  </si>
  <si>
    <t>Q0DKW1</t>
  </si>
  <si>
    <t>Os05g0140500 protein; ---</t>
  </si>
  <si>
    <t>Q5WN02</t>
  </si>
  <si>
    <t>Os05g0150800 protein; ---</t>
  </si>
  <si>
    <t>Q75IR7</t>
  </si>
  <si>
    <t>Os05g0163000 protein; ---</t>
  </si>
  <si>
    <t>Q5W6J3</t>
  </si>
  <si>
    <t>Os05g0204900 protein; ---</t>
  </si>
  <si>
    <t>Q60EY9</t>
  </si>
  <si>
    <t>Os05g0208000 protein; ---</t>
  </si>
  <si>
    <t>Q0DJC3</t>
  </si>
  <si>
    <t>Os05g0301700 protein; ---</t>
  </si>
  <si>
    <t>Q0DJC0</t>
  </si>
  <si>
    <t>Os05g0302700 protein; ---</t>
  </si>
  <si>
    <t>Q5W730</t>
  </si>
  <si>
    <t>Os05g0333500 protein; ---</t>
  </si>
  <si>
    <t>Q5W6H1</t>
  </si>
  <si>
    <t>Os05g0350500 protein; ---</t>
  </si>
  <si>
    <t>Q60E66</t>
  </si>
  <si>
    <t>Os05g0387200 protein; ---</t>
  </si>
  <si>
    <t>Q6I5K9</t>
  </si>
  <si>
    <t>Os05g0435800 protein; ---</t>
  </si>
  <si>
    <t>Q60EJ2</t>
  </si>
  <si>
    <t>Os05g0501400 protein; ---</t>
  </si>
  <si>
    <t>Q60EA3</t>
  </si>
  <si>
    <t>Os05g0503300 protein; ---</t>
  </si>
  <si>
    <t>Q6L4H5</t>
  </si>
  <si>
    <t>Os05g0549700 protein; ---</t>
  </si>
  <si>
    <t>Q6AUN5</t>
  </si>
  <si>
    <t>Os05g0568900 protein; ---</t>
  </si>
  <si>
    <t>Q6L4R5</t>
  </si>
  <si>
    <t>Os05g0593100 protein; ---</t>
  </si>
  <si>
    <t>Q8H631</t>
  </si>
  <si>
    <t>Os06g0103500 protein; ---</t>
  </si>
  <si>
    <t>Q9LWT6</t>
  </si>
  <si>
    <t>Os06g0114000 protein; ---</t>
  </si>
  <si>
    <t>Q5WA76</t>
  </si>
  <si>
    <t>Os06g0163000 protein; ---</t>
  </si>
  <si>
    <t>Q8H620</t>
  </si>
  <si>
    <t>Os06g0176700 protein; ---</t>
  </si>
  <si>
    <t>Q84QK0</t>
  </si>
  <si>
    <t>Os06g0216300 protein; ---</t>
  </si>
  <si>
    <t>Q9FRX7</t>
  </si>
  <si>
    <t>Os06g0270900 protein; ---</t>
  </si>
  <si>
    <t>Q5VME5</t>
  </si>
  <si>
    <t>Os06g0289900 protein; ---</t>
  </si>
  <si>
    <t>Q69XS7</t>
  </si>
  <si>
    <t>Os06g0472200 protein; ---</t>
  </si>
  <si>
    <t>Q69TT2</t>
  </si>
  <si>
    <t>Os06g0476200 protein; ---</t>
  </si>
  <si>
    <t>Q0DC43</t>
  </si>
  <si>
    <t>Os06g0486800 protein; ---</t>
  </si>
  <si>
    <t>Q0DB64</t>
  </si>
  <si>
    <t>Os06g0598500 protein; ---</t>
  </si>
  <si>
    <t>Q69XJ4</t>
  </si>
  <si>
    <t>Os06g0603000 protein; ---</t>
  </si>
  <si>
    <t>Q651T8</t>
  </si>
  <si>
    <t>Os06g0662000 protein; ---</t>
  </si>
  <si>
    <t>Q655Y9</t>
  </si>
  <si>
    <t>Os06g0664200 protein; ---</t>
  </si>
  <si>
    <t>Q69UU3</t>
  </si>
  <si>
    <t>Os07g0108300 protein; ---</t>
  </si>
  <si>
    <t>Q7F1H3</t>
  </si>
  <si>
    <t>Os07g0112700 protein; ---</t>
  </si>
  <si>
    <t>Q8GTK4</t>
  </si>
  <si>
    <t>Os07g0141400 protein; ---</t>
  </si>
  <si>
    <t>Q8H4J8</t>
  </si>
  <si>
    <t>Os07g0142900 protein; ---</t>
  </si>
  <si>
    <t>Q6YT00</t>
  </si>
  <si>
    <t>Os07g0152900 protein; ---</t>
  </si>
  <si>
    <t>Q8GSE8</t>
  </si>
  <si>
    <t>Os07g0162500 protein; ---</t>
  </si>
  <si>
    <t>Q69W37</t>
  </si>
  <si>
    <t>Os07g0167000 protein; ---</t>
  </si>
  <si>
    <t>Q69LE7</t>
  </si>
  <si>
    <t>Os07g0168000 protein; ---</t>
  </si>
  <si>
    <t>Q69LE4</t>
  </si>
  <si>
    <t>Os07g0168600 protein; ---</t>
  </si>
  <si>
    <t>Q6ZLB8</t>
  </si>
  <si>
    <t>Os07g0180900 protein; ---</t>
  </si>
  <si>
    <t>Q6Z4E4</t>
  </si>
  <si>
    <t>Os07g0188800 protein; ---</t>
  </si>
  <si>
    <t>Q6ZIY1</t>
  </si>
  <si>
    <t>Os07g0205700 protein; ---</t>
  </si>
  <si>
    <t>Q84ZP1</t>
  </si>
  <si>
    <t>Os07g0208000 protein; ---</t>
  </si>
  <si>
    <t>Q8GTK8</t>
  </si>
  <si>
    <t>Os07g0212200 protein; ---</t>
  </si>
  <si>
    <t>Q7F229</t>
  </si>
  <si>
    <t>Os07g0260300 protein; ---</t>
  </si>
  <si>
    <t>Q7XHZ2</t>
  </si>
  <si>
    <t>Os07g0447800 protein; ---</t>
  </si>
  <si>
    <t>Q84NN4</t>
  </si>
  <si>
    <t>Os07g0476900 protein; ---</t>
  </si>
  <si>
    <t>Q8GVZ0</t>
  </si>
  <si>
    <t>Os07g0546000 protein; ---</t>
  </si>
  <si>
    <t>Q6Z411</t>
  </si>
  <si>
    <t>Os07g0558400 protein; ---</t>
  </si>
  <si>
    <t>Q8H4T5</t>
  </si>
  <si>
    <t>Os07g0565100 protein; ---</t>
  </si>
  <si>
    <t>Q7F1U1</t>
  </si>
  <si>
    <t>Os07g0677100 protein; ---</t>
  </si>
  <si>
    <t>Q7XI67</t>
  </si>
  <si>
    <t>Os07g0691200 protein; ---</t>
  </si>
  <si>
    <t>Q0D3B8</t>
  </si>
  <si>
    <t>Os07g0694700 protein; ---</t>
  </si>
  <si>
    <t>Q6ZC70</t>
  </si>
  <si>
    <t>Os08g0109200 protein; ---</t>
  </si>
  <si>
    <t>Q84PW3</t>
  </si>
  <si>
    <t>Os08g0151800 protein; ---</t>
  </si>
  <si>
    <t>Q6ZD96</t>
  </si>
  <si>
    <t>Os08g0156800 protein; ---</t>
  </si>
  <si>
    <t>Q84SC5</t>
  </si>
  <si>
    <t>Os08g0162600 protein; ---</t>
  </si>
  <si>
    <t>Q6YYR2</t>
  </si>
  <si>
    <t>Os08g0234000 protein; ---</t>
  </si>
  <si>
    <t>Q0J716</t>
  </si>
  <si>
    <t>Os08g0240800 protein; ---</t>
  </si>
  <si>
    <t>Q9LD61</t>
  </si>
  <si>
    <t>Os08g0248800 protein; ---</t>
  </si>
  <si>
    <t>Q84YY4</t>
  </si>
  <si>
    <t>Os08g0292600 protein; ---</t>
  </si>
  <si>
    <t>Q6Z0N5</t>
  </si>
  <si>
    <t>Os08g0295300 protein; ---</t>
  </si>
  <si>
    <t>Q84QT9</t>
  </si>
  <si>
    <t>Os08g0345700 protein; ---</t>
  </si>
  <si>
    <t>Q8H4V1</t>
  </si>
  <si>
    <t>Os08g0366000 protein; ---</t>
  </si>
  <si>
    <t>Q7EYM8</t>
  </si>
  <si>
    <t>Os08g0379400 protein; ---</t>
  </si>
  <si>
    <t>Q6YW78</t>
  </si>
  <si>
    <t>Os08g0382400 protein; ---</t>
  </si>
  <si>
    <t>Q6Z9G0</t>
  </si>
  <si>
    <t>Os08g0440800 protein; ---</t>
  </si>
  <si>
    <t>Q6ZDS0</t>
  </si>
  <si>
    <t>Os08g0485900 protein; ---</t>
  </si>
  <si>
    <t>Q6ZFI6</t>
  </si>
  <si>
    <t>Os08g0502700 protein; ---</t>
  </si>
  <si>
    <t>Q7F1F2</t>
  </si>
  <si>
    <t>Os08g0525600 protein; ---</t>
  </si>
  <si>
    <t>Q8LP96</t>
  </si>
  <si>
    <t>Os08g0530400 protein; ---</t>
  </si>
  <si>
    <t>Q6ZIT9</t>
  </si>
  <si>
    <t>Os08g0541400 protein; ---</t>
  </si>
  <si>
    <t>Q6ZBH2</t>
  </si>
  <si>
    <t>Os08g0545200 protein; ---</t>
  </si>
  <si>
    <t>Q0J3W2</t>
  </si>
  <si>
    <t>Os08g0549100 protein; ---</t>
  </si>
  <si>
    <t>Q6ZJI3</t>
  </si>
  <si>
    <t>Os08g0550100 protein; ---</t>
  </si>
  <si>
    <t>Q6Z3F9</t>
  </si>
  <si>
    <t>Os08g0553800 protein; ---</t>
  </si>
  <si>
    <t>Q6ZJ11</t>
  </si>
  <si>
    <t>Os08g0557400 protein; ---</t>
  </si>
  <si>
    <t>Q84PB4</t>
  </si>
  <si>
    <t>Os08g0560900 protein; ---</t>
  </si>
  <si>
    <t>Q6YYW3</t>
  </si>
  <si>
    <t>Os08g0562100 protein; ---</t>
  </si>
  <si>
    <t>Q6K4K9</t>
  </si>
  <si>
    <t>Os09g0249700 protein; ---</t>
  </si>
  <si>
    <t>Q6H5J0</t>
  </si>
  <si>
    <t>Os09g0277800 protein; ---</t>
  </si>
  <si>
    <t>Q6H443</t>
  </si>
  <si>
    <t>Os09g0279500 protein; ---</t>
  </si>
  <si>
    <t>Q6K2P3</t>
  </si>
  <si>
    <t>Os09g0327400 protein; ---</t>
  </si>
  <si>
    <t>Q69N33</t>
  </si>
  <si>
    <t>Os09g0408600 protein; ---</t>
  </si>
  <si>
    <t>Q69P84</t>
  </si>
  <si>
    <t>Os09g0440300 protein; ---</t>
  </si>
  <si>
    <t>Q67UF5</t>
  </si>
  <si>
    <t>Os09g0451500 protein; ---</t>
  </si>
  <si>
    <t>Q67UZ0</t>
  </si>
  <si>
    <t>Os09g0453800 protein; ---</t>
  </si>
  <si>
    <t>Q93WY5</t>
  </si>
  <si>
    <t>Os09g0467200 protein; ---</t>
  </si>
  <si>
    <t>Q0J0H4</t>
  </si>
  <si>
    <t>Os09g0509200 protein; ---</t>
  </si>
  <si>
    <t>Q651F0</t>
  </si>
  <si>
    <t>Os09g0539100 protein; ---</t>
  </si>
  <si>
    <t>Q93X08</t>
  </si>
  <si>
    <t>Os09g0553200 protein; ---</t>
  </si>
  <si>
    <t>Q650W6</t>
  </si>
  <si>
    <t>Os09g0565200 protein; ---</t>
  </si>
  <si>
    <t>Q652L6</t>
  </si>
  <si>
    <t>Os09g0567300 protein; ---</t>
  </si>
  <si>
    <t>Q33BE8</t>
  </si>
  <si>
    <t>Os10g0113900 protein; ---</t>
  </si>
  <si>
    <t>Q33AE4</t>
  </si>
  <si>
    <t>Os10g0189100 protein; ---</t>
  </si>
  <si>
    <t>Q7XEQ3</t>
  </si>
  <si>
    <t>Os10g0411800 protein; ---</t>
  </si>
  <si>
    <t>Q0IXP9</t>
  </si>
  <si>
    <t>Os10g0415600 protein; ---</t>
  </si>
  <si>
    <t>Q945W5</t>
  </si>
  <si>
    <t>Os10g0530500 protein; ---</t>
  </si>
  <si>
    <t>Q7XCK0</t>
  </si>
  <si>
    <t>Os10g0543800 protein; ---</t>
  </si>
  <si>
    <t>Q7XC34</t>
  </si>
  <si>
    <t>Os10g0564000 protein; ---</t>
  </si>
  <si>
    <t>Q8S7Q0</t>
  </si>
  <si>
    <t>Os10g0569200 protein; ---</t>
  </si>
  <si>
    <t>Q53PY7</t>
  </si>
  <si>
    <t>Os11g0150100 protein; ---</t>
  </si>
  <si>
    <t>Q2R8W8</t>
  </si>
  <si>
    <t>Os11g0213600 protein; ---</t>
  </si>
  <si>
    <t>Q2R068</t>
  </si>
  <si>
    <t>Os11g0657100 protein; ---</t>
  </si>
  <si>
    <t>Q0IR97</t>
  </si>
  <si>
    <t>Os11g0660500 protein; ---</t>
  </si>
  <si>
    <t>Q2QYK4</t>
  </si>
  <si>
    <t>Os12g0115900 protein; ---</t>
  </si>
  <si>
    <t>Q2QWN3</t>
  </si>
  <si>
    <t>Os12g0189400 protein; ---</t>
  </si>
  <si>
    <t>Q2QWM6</t>
  </si>
  <si>
    <t>Os12g0190200 protein; ---</t>
  </si>
  <si>
    <t>Q2QVG9</t>
  </si>
  <si>
    <t>Os12g0230100 protein; ---</t>
  </si>
  <si>
    <t>Q2QSR7</t>
  </si>
  <si>
    <t>Os12g0420200 protein; ---</t>
  </si>
  <si>
    <t>Q2QRA2</t>
  </si>
  <si>
    <t>Os12g0468600 protein; ---</t>
  </si>
  <si>
    <t>Q2QPW3</t>
  </si>
  <si>
    <t>Os12g0515400 protein; ---</t>
  </si>
  <si>
    <t>Q2QNI4</t>
  </si>
  <si>
    <t>Os12g0564400 protein; ---</t>
  </si>
  <si>
    <t>Q2QNF3</t>
  </si>
  <si>
    <t>Os12g0567700 protein; ---</t>
  </si>
  <si>
    <t>Q2QN11</t>
  </si>
  <si>
    <t>Os12g0583300 protein; ---</t>
  </si>
  <si>
    <t>Q2QMV8</t>
  </si>
  <si>
    <t>Os12g0589100 protein; ---</t>
  </si>
  <si>
    <t>Q0IM09</t>
  </si>
  <si>
    <t>Os12g0608600 protein; ---</t>
  </si>
  <si>
    <t>Q2QM69</t>
  </si>
  <si>
    <t>Os12g0615400 protein; ---</t>
  </si>
  <si>
    <t>Q2QLY4</t>
  </si>
  <si>
    <t>Os12g0624000 protein; ---</t>
  </si>
  <si>
    <t>Q7X8I9</t>
  </si>
  <si>
    <t>OSJNBa0014K14.17 protein; ---</t>
  </si>
  <si>
    <t>Q7X8Z8</t>
  </si>
  <si>
    <t>OSJNBa0033G05.4 protein; ---</t>
  </si>
  <si>
    <t>Q7X6E0</t>
  </si>
  <si>
    <t>OSJNBa0079C19.1 protein; ---</t>
  </si>
  <si>
    <t>Q7XMI8</t>
  </si>
  <si>
    <t>OSJNBb0006N15.11 protein; ---</t>
  </si>
  <si>
    <t>Q7F2E6</t>
  </si>
  <si>
    <t>P0402A09.24 protein; ---</t>
  </si>
  <si>
    <t>Q7F2F8</t>
  </si>
  <si>
    <t>P0402A09.8 protein; ---</t>
  </si>
  <si>
    <t>Q2QND6</t>
  </si>
  <si>
    <t>Pathogenesis-related protein 5, putative, expressed|Os12g0569500; ---</t>
  </si>
  <si>
    <t>Q655P5</t>
  </si>
  <si>
    <t>Pectinesterase; ---</t>
  </si>
  <si>
    <t>Q6ZH98</t>
  </si>
  <si>
    <t>Peptidyl-prolyl cis-trans isomerase; ---</t>
  </si>
  <si>
    <t>Q75M32</t>
  </si>
  <si>
    <t>P0C5D5</t>
  </si>
  <si>
    <t>Peroxiredoxin Q, chloroplastic; ---</t>
  </si>
  <si>
    <t>Q9FR35</t>
  </si>
  <si>
    <t>Peroxiredoxin-2C; ---</t>
  </si>
  <si>
    <t>Q69TY4</t>
  </si>
  <si>
    <t>Peroxiredoxin-2E-1, chloroplastic; ---</t>
  </si>
  <si>
    <t>Q7F8S5</t>
  </si>
  <si>
    <t>Peroxiredoxin-2E-2, chloroplastic; ---</t>
  </si>
  <si>
    <t>Q9SDD6</t>
  </si>
  <si>
    <t>Peroxiredoxin-2F, mitochondrial; ---</t>
  </si>
  <si>
    <t>Q10SM7</t>
  </si>
  <si>
    <t>Peroxisomal membrane protein 11-1; ---</t>
  </si>
  <si>
    <t>P14717</t>
    <phoneticPr fontId="0" type="noConversion"/>
  </si>
  <si>
    <t>Phenylalanine ammonia-lyase; ---</t>
  </si>
  <si>
    <t>Q2QPD4</t>
  </si>
  <si>
    <t>Phenylalanyl-tRNA synthetase class IIc family protein, putative, expressed; ---</t>
  </si>
  <si>
    <t>Q6H6C7</t>
  </si>
  <si>
    <t>Phosphoglycerate kinase; ---</t>
  </si>
  <si>
    <t>Q43007</t>
  </si>
  <si>
    <t>Phospholipase D alpha 1; ---</t>
  </si>
  <si>
    <t>Q850Z8</t>
  </si>
  <si>
    <t>Phosphoribosylformylglycinamidine cyclo-ligase; ---</t>
  </si>
  <si>
    <t>Q6Z8F4</t>
  </si>
  <si>
    <t>Phosphoribulokinase; ---</t>
  </si>
  <si>
    <t>Q8LQ33</t>
  </si>
  <si>
    <t>Phosphorylase; ---</t>
  </si>
  <si>
    <t>Q8LMR0</t>
  </si>
  <si>
    <t>Phosphoserine aminotransferase; ---</t>
  </si>
  <si>
    <t>Q8S6F6</t>
  </si>
  <si>
    <t>Photosystem I P700 chlorophyll A apoprotein; ---</t>
  </si>
  <si>
    <t>Q8S7T4</t>
  </si>
  <si>
    <t>Q7F4T1</t>
  </si>
  <si>
    <t>Photosystem II D2 protein; ---</t>
  </si>
  <si>
    <t>Q0JG75</t>
  </si>
  <si>
    <t>Photosystem II reaction center PSB28 protein, chloroplastic; ---</t>
  </si>
  <si>
    <t>Q8S6H1</t>
  </si>
  <si>
    <t>Photosystem Q(B) protein; ---</t>
  </si>
  <si>
    <t>Q7XPY2</t>
  </si>
  <si>
    <t>Plasma membrane ATPase; ---</t>
  </si>
  <si>
    <t>Q6H6D2</t>
  </si>
  <si>
    <t>Porphobilinogen deaminase, chloroplastic; ---</t>
  </si>
  <si>
    <t>Q69IK7</t>
  </si>
  <si>
    <t>PRLI-interacting factor L-like|OSJNBa0032L17.6; ---</t>
  </si>
  <si>
    <t>Q7XSQ9</t>
  </si>
  <si>
    <t>Probable aquaporin PIP1-2; ---</t>
  </si>
  <si>
    <t>Q337Y2</t>
  </si>
  <si>
    <t>Probable cinnamyl alcohol dehydrogenase 3; ---</t>
  </si>
  <si>
    <t>Q6ZG77</t>
  </si>
  <si>
    <t>Probable diaminopimelate decarboxylase, chloroplastic; ---</t>
  </si>
  <si>
    <t>Q6AV34</t>
  </si>
  <si>
    <t>Probable N-acetyl-gamma-glutamyl-phosphate reductase, chloroplastic; ---</t>
  </si>
  <si>
    <t>Q941Z0</t>
  </si>
  <si>
    <t>Probable NADPH:quinone oxidoreductase 1; ---</t>
  </si>
  <si>
    <t>Q942P9</t>
  </si>
  <si>
    <t>Probable protein phosphatase 2C 1; ---</t>
  </si>
  <si>
    <t>Q6ZL94</t>
  </si>
  <si>
    <t>Probable succinyl-CoA ligase [GDP-forming] subunit alpha, mitochondrial; ---</t>
  </si>
  <si>
    <t>Q0JGK4</t>
  </si>
  <si>
    <t>Probable sucrose-phosphate synthase; ---</t>
  </si>
  <si>
    <t>Q40648</t>
  </si>
  <si>
    <t>Probable voltage-gated potassium channel subunit beta; ---</t>
  </si>
  <si>
    <t>P52428</t>
  </si>
  <si>
    <t>Proteasome subunit alpha type-1; ---</t>
  </si>
  <si>
    <t>Q9LSU0</t>
  </si>
  <si>
    <t>Proteasome subunit alpha type-3; ---</t>
  </si>
  <si>
    <t>Q5VRG3</t>
  </si>
  <si>
    <t>Proteasome subunit alpha type-4-2; ---</t>
  </si>
  <si>
    <t>Q6YSF1</t>
  </si>
  <si>
    <t>Proteasome subunit alpha type-7-A; ---</t>
  </si>
  <si>
    <t>Q9LST4</t>
  </si>
  <si>
    <t>Proteasome subunit beta type; ---</t>
  </si>
  <si>
    <t>Q9LST9</t>
  </si>
  <si>
    <t>O64464</t>
  </si>
  <si>
    <t>Proteasome subunit beta type-1; ---</t>
  </si>
  <si>
    <t>Q9LST6</t>
  </si>
  <si>
    <t>Proteasome subunit beta type-2; ---</t>
  </si>
  <si>
    <t>Q84PB7</t>
  </si>
  <si>
    <t>Protein THYLAKOID FORMATION1, chloroplastic; ---</t>
  </si>
  <si>
    <t>Q6H4V1</t>
  </si>
  <si>
    <t>Putative 4-hydroxyphenylpyruvate dioxygenase; ---</t>
  </si>
  <si>
    <t>Q8GZY2</t>
  </si>
  <si>
    <t>Putative 50S ribosomal protein L10; ---</t>
  </si>
  <si>
    <t>Q94HC5</t>
  </si>
  <si>
    <t>Putative alanine aminotransferase; ---</t>
  </si>
  <si>
    <t>Q6Z8P2</t>
  </si>
  <si>
    <t>Putative aminoacylase; ---</t>
  </si>
  <si>
    <t>Q6ZF30</t>
  </si>
  <si>
    <t>Putative chlorophyll A-B binding protein of LHCII type III, chloroplast (CAB); ---</t>
  </si>
  <si>
    <t>Q8W2Z2</t>
  </si>
  <si>
    <t>Putative exohydrolase; ---</t>
  </si>
  <si>
    <t>Q69RJ0</t>
  </si>
  <si>
    <t>Putative ferredoxin-dependent glutamate synthase, chloroplast; ---</t>
  </si>
  <si>
    <t>Q8H3M0</t>
  </si>
  <si>
    <t>Putative high mobility group I/Y (HMGI/Y protein); ---</t>
  </si>
  <si>
    <t>Q6Z718</t>
  </si>
  <si>
    <t>Putative NADPH-dependent mannose 6-phosphate reductase; ---</t>
  </si>
  <si>
    <t>Q7XIK0</t>
  </si>
  <si>
    <t>Putative peptidyl-prolycis-trans isomerase protein; ---</t>
  </si>
  <si>
    <t>Q7XID8</t>
  </si>
  <si>
    <t>Putative prolyl-tRNA synthetase; ---</t>
  </si>
  <si>
    <t>Q69NK4</t>
  </si>
  <si>
    <t>Putative ribosomal protein S8; ---</t>
  </si>
  <si>
    <t>Q6ZF50</t>
  </si>
  <si>
    <t>Putative short-chain dehydrogenase/reductase; ---</t>
  </si>
  <si>
    <t>Q6H4W2</t>
  </si>
  <si>
    <t>Putative thiosulfate transferase; ---</t>
  </si>
  <si>
    <t>Q84ZY2</t>
  </si>
  <si>
    <t>Putative transketolase; ---</t>
  </si>
  <si>
    <t>Q6L4R8</t>
  </si>
  <si>
    <t>Putative translation initiation factor IF-2; ---</t>
  </si>
  <si>
    <t>Q67VM2</t>
  </si>
  <si>
    <t>Putative Tryptophan synthase beta chain; ---</t>
  </si>
  <si>
    <t>Q2QP59</t>
  </si>
  <si>
    <t>Riboflavin synthase, alpha subunit family protein, expressed|Os12g0541000; ---</t>
  </si>
  <si>
    <t>B7F845</t>
  </si>
  <si>
    <t>Ribosomal protein L1; ---</t>
  </si>
  <si>
    <t>Q60E59</t>
  </si>
  <si>
    <t>Q6ER67</t>
  </si>
  <si>
    <t>Q10LN7</t>
  </si>
  <si>
    <t>Ribosomal protein L18; ---</t>
  </si>
  <si>
    <t>Q10LR6</t>
  </si>
  <si>
    <t>Ribosomal protein L19; ---</t>
  </si>
  <si>
    <t>A3BLC3</t>
  </si>
  <si>
    <t>Ribosome-recycling factor, chloroplastic; ---</t>
  </si>
  <si>
    <t>Q2QTJ1</t>
  </si>
  <si>
    <t>Ribulose bisphosphate carboxylase small chain; ---</t>
  </si>
  <si>
    <t>Q9ZTP5</t>
  </si>
  <si>
    <t>Ribulose-phosphate 3-epimerase, chloroplastic; ---</t>
  </si>
  <si>
    <t>Q7Y1F0</t>
  </si>
  <si>
    <t>Serine hydroxymethyltransferase; ---</t>
  </si>
  <si>
    <t>Q75H81</t>
  </si>
  <si>
    <t>Serpin-ZXA; ---</t>
  </si>
  <si>
    <t>Q9SMB1</t>
  </si>
  <si>
    <t>Spermidine synthase 1; ---</t>
  </si>
  <si>
    <t>P31924</t>
  </si>
  <si>
    <t>Sucrose synthase 1; ---</t>
  </si>
  <si>
    <t>Q0DRV6</t>
  </si>
  <si>
    <t>Superoxide dismutase [Cu-Zn] 1; ---</t>
  </si>
  <si>
    <t>A3BVS6</t>
  </si>
  <si>
    <t>Superoxide dismutase [Cu-Zn]; ---</t>
  </si>
  <si>
    <t>Q6YUH7</t>
  </si>
  <si>
    <t>T-complex protein 1, delta subunit; ---</t>
  </si>
  <si>
    <t>Q9ZP20</t>
  </si>
  <si>
    <t>Thioredoxin M-type, chloroplastic; ---</t>
  </si>
  <si>
    <t>Q6ZFU6</t>
  </si>
  <si>
    <t>Thioredoxin reductase; ---</t>
  </si>
  <si>
    <t>Q7XXQ9</t>
  </si>
  <si>
    <t>Transthyretin; ---</t>
  </si>
  <si>
    <t>Q69K00</t>
  </si>
  <si>
    <t>Triosephosphate isomerase; ---</t>
  </si>
  <si>
    <t>Q8LR75</t>
  </si>
  <si>
    <t>Q5JK78</t>
  </si>
  <si>
    <t>Ubiquitin carboxyl-terminal hydrolase; ---</t>
  </si>
  <si>
    <t>Q2QQM3</t>
  </si>
  <si>
    <t>Ubiquitin-specific protease 12, putative, expressed; ---</t>
  </si>
  <si>
    <t>Q0J709</t>
  </si>
  <si>
    <t>Unknown protein DS12 from 2D-PAGE of leaf, chloroplastic; ---</t>
  </si>
  <si>
    <t>Q10N28</t>
  </si>
  <si>
    <t>UPF0308 protein, chloroplast, putative, expressed|Os03g0284600|LOC_Os03g17600|Os03g0284600 protein; ---</t>
  </si>
  <si>
    <t>Q6ATY4</t>
  </si>
  <si>
    <t>UPF0603 protein Os05g0401100, chloroplastic; ---</t>
  </si>
  <si>
    <t>Q10LR9</t>
  </si>
  <si>
    <t>Uroporphyrinogen decarboxylase 2, chloroplastic; ---</t>
  </si>
  <si>
    <t>Q945R7</t>
  </si>
  <si>
    <t>Violaxanthin de-epoxidase; ---</t>
  </si>
  <si>
    <t>Q33AF5</t>
  </si>
  <si>
    <t>V-type ATPase 116kDa subunit family protein, expressed; ---</t>
  </si>
  <si>
    <t>Q8H3Q7</t>
  </si>
  <si>
    <t>Xylose isomerase; ---</t>
  </si>
  <si>
    <t>Protein UniProt accession</t>
  </si>
  <si>
    <t>No.</t>
  </si>
  <si>
    <t>Note:</t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 xml:space="preserve"> denotes expression fold change between Qingliu and TN1 at 0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 xml:space="preserve"> denotes expression fold change between Qingliu and TN1 at 6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 xml:space="preserve"> denotes expression fold change between Qingliu and TN1 at 24 h of insect herbivory.</t>
    </r>
  </si>
  <si>
    <r>
      <t xml:space="preserve"> 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 xml:space="preserve"> denotes expression fold change between Qingliu and TN1 at 72 h of insect herbivory.</t>
    </r>
  </si>
  <si>
    <t>Boon Huat Cheah, Hou-Ho Lin, Han-Ju Chien, Chung-Ta Liao, Li-Yu D Liu, Chien-Chen Lai, Ya-Fen Lin*, Wen-Po Chuang*</t>
  </si>
  <si>
    <t>Affiliation and e-mail address of the corresponding author: Department of Agronomy, National Taiwan University, Taipei 10617, Taiwan; yafenlin0725@ntu.edu.tw; wenpo@ntu.edu.tw</t>
  </si>
  <si>
    <t xml:space="preserve">Suppl. Table S1: A complete list of the 505 identified proteins retained for differential expression analysis  </t>
  </si>
  <si>
    <r>
      <t>Q</t>
    </r>
    <r>
      <rPr>
        <vertAlign val="subscript"/>
        <sz val="11"/>
        <color theme="1"/>
        <rFont val="新細明體"/>
        <family val="2"/>
        <scheme val="minor"/>
      </rPr>
      <t>0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0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6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6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24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24</t>
    </r>
  </si>
  <si>
    <r>
      <t>Q</t>
    </r>
    <r>
      <rPr>
        <vertAlign val="subscript"/>
        <sz val="11"/>
        <color theme="1"/>
        <rFont val="新細明體"/>
        <family val="2"/>
        <scheme val="minor"/>
      </rPr>
      <t>72</t>
    </r>
    <r>
      <rPr>
        <sz val="11"/>
        <color theme="1"/>
        <rFont val="新細明體"/>
        <family val="2"/>
        <scheme val="minor"/>
      </rPr>
      <t>/T</t>
    </r>
    <r>
      <rPr>
        <vertAlign val="subscript"/>
        <sz val="11"/>
        <color theme="1"/>
        <rFont val="新細明體"/>
        <family val="2"/>
        <scheme val="minor"/>
      </rPr>
      <t>72</t>
    </r>
  </si>
  <si>
    <r>
      <t xml:space="preserve">SWATH-MS-based quantitative proteomics reveals a uniquely intricate defense response in </t>
    </r>
    <r>
      <rPr>
        <i/>
        <sz val="11"/>
        <rFont val="新細明體"/>
        <family val="2"/>
        <scheme val="minor"/>
      </rPr>
      <t>Cnaphalocrocis medinalis</t>
    </r>
    <r>
      <rPr>
        <sz val="11"/>
        <rFont val="新細明體"/>
        <family val="2"/>
        <scheme val="minor"/>
      </rPr>
      <t>-resistant rice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b/>
      <sz val="11"/>
      <color rgb="FFFF0000"/>
      <name val="新細明體"/>
      <family val="2"/>
      <scheme val="minor"/>
    </font>
    <font>
      <vertAlign val="subscript"/>
      <sz val="11"/>
      <color theme="1"/>
      <name val="新細明體"/>
      <family val="2"/>
      <scheme val="minor"/>
    </font>
    <font>
      <b/>
      <sz val="11"/>
      <name val="新細明體"/>
      <family val="2"/>
      <scheme val="minor"/>
    </font>
    <font>
      <sz val="11"/>
      <name val="新細明體"/>
      <family val="2"/>
      <scheme val="minor"/>
    </font>
    <font>
      <i/>
      <sz val="11"/>
      <name val="新細明體"/>
      <family val="2"/>
      <scheme val="minor"/>
    </font>
    <font>
      <sz val="11"/>
      <color rgb="FF555555"/>
      <name val="Arial"/>
      <family val="2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1" xfId="0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1" xfId="0" applyFont="1" applyBorder="1"/>
    <xf numFmtId="0" fontId="0" fillId="0" borderId="1" xfId="0" applyFont="1" applyBorder="1" applyAlignment="1">
      <alignment horizontal="left" wrapText="1"/>
    </xf>
    <xf numFmtId="2" fontId="0" fillId="0" borderId="1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一般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7"/>
  <sheetViews>
    <sheetView tabSelected="1" workbookViewId="0">
      <selection sqref="A1:H1"/>
    </sheetView>
  </sheetViews>
  <sheetFormatPr defaultRowHeight="15" x14ac:dyDescent="0.3"/>
  <cols>
    <col min="1" max="1" width="4" bestFit="1" customWidth="1"/>
    <col min="2" max="2" width="14.125" bestFit="1" customWidth="1"/>
    <col min="3" max="3" width="7.5" bestFit="1" customWidth="1"/>
    <col min="4" max="5" width="5.5" style="1" bestFit="1" customWidth="1"/>
    <col min="6" max="7" width="6.875" style="1" bestFit="1" customWidth="1"/>
    <col min="8" max="8" width="102.625" customWidth="1"/>
  </cols>
  <sheetData>
    <row r="1" spans="1:8" x14ac:dyDescent="0.3">
      <c r="A1" s="15" t="s">
        <v>1000</v>
      </c>
      <c r="B1" s="16"/>
      <c r="C1" s="16"/>
      <c r="D1" s="16"/>
      <c r="E1" s="16"/>
      <c r="F1" s="16"/>
      <c r="G1" s="16"/>
      <c r="H1" s="16"/>
    </row>
    <row r="2" spans="1:8" x14ac:dyDescent="0.3">
      <c r="A2" s="8" t="s">
        <v>993</v>
      </c>
      <c r="B2" s="7"/>
      <c r="C2" s="7"/>
      <c r="D2" s="7"/>
      <c r="E2" s="7"/>
      <c r="F2" s="7"/>
      <c r="G2" s="7"/>
      <c r="H2" s="7"/>
    </row>
    <row r="3" spans="1:8" x14ac:dyDescent="0.3">
      <c r="A3" s="15" t="s">
        <v>994</v>
      </c>
      <c r="B3" s="15"/>
      <c r="C3" s="15"/>
      <c r="D3" s="15"/>
      <c r="E3" s="15"/>
      <c r="F3" s="15"/>
      <c r="G3" s="15"/>
      <c r="H3" s="15"/>
    </row>
    <row r="4" spans="1:8" x14ac:dyDescent="0.3">
      <c r="A4" s="5"/>
      <c r="B4" s="5"/>
      <c r="C4" s="5"/>
      <c r="D4" s="5"/>
      <c r="E4" s="5"/>
      <c r="F4" s="5"/>
      <c r="G4" s="5"/>
      <c r="H4" s="5"/>
    </row>
    <row r="5" spans="1:8" x14ac:dyDescent="0.3">
      <c r="A5" s="17" t="s">
        <v>995</v>
      </c>
      <c r="B5" s="17"/>
      <c r="C5" s="17"/>
      <c r="D5" s="17"/>
      <c r="E5" s="17"/>
      <c r="F5" s="17"/>
      <c r="G5" s="17"/>
      <c r="H5" s="17"/>
    </row>
    <row r="6" spans="1:8" ht="30" x14ac:dyDescent="0.3">
      <c r="A6" s="9" t="s">
        <v>987</v>
      </c>
      <c r="B6" s="10" t="s">
        <v>986</v>
      </c>
      <c r="C6" s="10" t="s">
        <v>0</v>
      </c>
      <c r="D6" s="11" t="s">
        <v>996</v>
      </c>
      <c r="E6" s="11" t="s">
        <v>997</v>
      </c>
      <c r="F6" s="11" t="s">
        <v>998</v>
      </c>
      <c r="G6" s="11" t="s">
        <v>999</v>
      </c>
      <c r="H6" s="12" t="s">
        <v>1</v>
      </c>
    </row>
    <row r="7" spans="1:8" x14ac:dyDescent="0.3">
      <c r="A7" s="2">
        <v>1</v>
      </c>
      <c r="B7" s="3" t="s">
        <v>2</v>
      </c>
      <c r="C7" s="13">
        <v>2</v>
      </c>
      <c r="D7" s="4">
        <v>1.0643790505100053</v>
      </c>
      <c r="E7" s="4">
        <v>0.63208984738185858</v>
      </c>
      <c r="F7" s="4">
        <v>1.0007594701945646</v>
      </c>
      <c r="G7" s="4">
        <v>0.85142029090444427</v>
      </c>
      <c r="H7" s="3" t="s">
        <v>3</v>
      </c>
    </row>
    <row r="8" spans="1:8" x14ac:dyDescent="0.3">
      <c r="A8" s="2">
        <v>2</v>
      </c>
      <c r="B8" s="3" t="s">
        <v>4</v>
      </c>
      <c r="C8" s="13">
        <v>3</v>
      </c>
      <c r="D8" s="4">
        <v>0.81074855498294407</v>
      </c>
      <c r="E8" s="4">
        <v>0.75125727453270175</v>
      </c>
      <c r="F8" s="4">
        <v>0.50628858869797155</v>
      </c>
      <c r="G8" s="4">
        <v>0.86764798734676218</v>
      </c>
      <c r="H8" s="3" t="s">
        <v>5</v>
      </c>
    </row>
    <row r="9" spans="1:8" x14ac:dyDescent="0.3">
      <c r="A9" s="2">
        <v>3</v>
      </c>
      <c r="B9" s="3" t="s">
        <v>6</v>
      </c>
      <c r="C9" s="13">
        <v>5</v>
      </c>
      <c r="D9" s="4">
        <v>0.90838457530441208</v>
      </c>
      <c r="E9" s="4">
        <v>1.2418088353996184</v>
      </c>
      <c r="F9" s="4">
        <v>0.82996221617221555</v>
      </c>
      <c r="G9" s="4">
        <v>1.5519120741956376</v>
      </c>
      <c r="H9" s="3" t="s">
        <v>7</v>
      </c>
    </row>
    <row r="10" spans="1:8" x14ac:dyDescent="0.3">
      <c r="A10" s="2">
        <v>4</v>
      </c>
      <c r="B10" s="3" t="s">
        <v>8</v>
      </c>
      <c r="C10" s="13">
        <v>2</v>
      </c>
      <c r="D10" s="4">
        <v>1.0672336370601734</v>
      </c>
      <c r="E10" s="4">
        <v>0.95420311359881971</v>
      </c>
      <c r="F10" s="4">
        <v>1.1945383865599977</v>
      </c>
      <c r="G10" s="4">
        <v>1.1806291508209956</v>
      </c>
      <c r="H10" s="3" t="s">
        <v>9</v>
      </c>
    </row>
    <row r="11" spans="1:8" x14ac:dyDescent="0.3">
      <c r="A11" s="2">
        <v>5</v>
      </c>
      <c r="B11" s="3" t="s">
        <v>10</v>
      </c>
      <c r="C11" s="13">
        <v>6</v>
      </c>
      <c r="D11" s="4">
        <v>0.83736532745896974</v>
      </c>
      <c r="E11" s="4">
        <v>0.8136223435959794</v>
      </c>
      <c r="F11" s="4">
        <v>1.1668926753287432</v>
      </c>
      <c r="G11" s="4">
        <v>1.240398110378637</v>
      </c>
      <c r="H11" s="3" t="s">
        <v>11</v>
      </c>
    </row>
    <row r="12" spans="1:8" x14ac:dyDescent="0.3">
      <c r="A12" s="2">
        <v>6</v>
      </c>
      <c r="B12" s="3" t="s">
        <v>12</v>
      </c>
      <c r="C12" s="13">
        <v>4</v>
      </c>
      <c r="D12" s="4">
        <v>1.7346741757487103</v>
      </c>
      <c r="E12" s="4">
        <v>1.8133153993931637</v>
      </c>
      <c r="F12" s="4">
        <v>0.76257643742312853</v>
      </c>
      <c r="G12" s="4">
        <v>1.6339281882192984</v>
      </c>
      <c r="H12" s="3" t="s">
        <v>13</v>
      </c>
    </row>
    <row r="13" spans="1:8" x14ac:dyDescent="0.3">
      <c r="A13" s="2">
        <v>7</v>
      </c>
      <c r="B13" s="3" t="s">
        <v>14</v>
      </c>
      <c r="C13" s="13">
        <v>4</v>
      </c>
      <c r="D13" s="4">
        <v>1.2647262950846481</v>
      </c>
      <c r="E13" s="4">
        <v>0.73303206426176015</v>
      </c>
      <c r="F13" s="4">
        <v>1.2210943967197403</v>
      </c>
      <c r="G13" s="4">
        <v>0.90078939762902299</v>
      </c>
      <c r="H13" s="3" t="s">
        <v>15</v>
      </c>
    </row>
    <row r="14" spans="1:8" x14ac:dyDescent="0.3">
      <c r="A14" s="2">
        <v>8</v>
      </c>
      <c r="B14" s="3" t="s">
        <v>16</v>
      </c>
      <c r="C14" s="13">
        <v>5</v>
      </c>
      <c r="D14" s="4">
        <v>1.2045641325801257</v>
      </c>
      <c r="E14" s="4">
        <v>0.66167878406857938</v>
      </c>
      <c r="F14" s="4">
        <v>0.55670551457515394</v>
      </c>
      <c r="G14" s="4">
        <v>0.82567736495291344</v>
      </c>
      <c r="H14" s="3" t="s">
        <v>17</v>
      </c>
    </row>
    <row r="15" spans="1:8" x14ac:dyDescent="0.3">
      <c r="A15" s="2">
        <v>9</v>
      </c>
      <c r="B15" s="3" t="s">
        <v>18</v>
      </c>
      <c r="C15" s="13">
        <v>6</v>
      </c>
      <c r="D15" s="4">
        <v>0.46828936024014972</v>
      </c>
      <c r="E15" s="4">
        <v>0.80314298125279493</v>
      </c>
      <c r="F15" s="4">
        <v>0.38135565095466456</v>
      </c>
      <c r="G15" s="4">
        <v>0.91695702478095931</v>
      </c>
      <c r="H15" s="3" t="s">
        <v>19</v>
      </c>
    </row>
    <row r="16" spans="1:8" x14ac:dyDescent="0.3">
      <c r="A16" s="2">
        <v>10</v>
      </c>
      <c r="B16" s="3" t="s">
        <v>20</v>
      </c>
      <c r="C16" s="13">
        <v>2</v>
      </c>
      <c r="D16" s="4">
        <v>1.1766317228249836</v>
      </c>
      <c r="E16" s="4">
        <v>1.0124910629176591</v>
      </c>
      <c r="F16" s="4">
        <v>0.74483195502875299</v>
      </c>
      <c r="G16" s="4">
        <v>1.3784898478317151</v>
      </c>
      <c r="H16" s="3" t="s">
        <v>21</v>
      </c>
    </row>
    <row r="17" spans="1:8" x14ac:dyDescent="0.3">
      <c r="A17" s="2">
        <v>11</v>
      </c>
      <c r="B17" s="3" t="s">
        <v>22</v>
      </c>
      <c r="C17" s="13">
        <v>3</v>
      </c>
      <c r="D17" s="4">
        <v>0.89782638501522993</v>
      </c>
      <c r="E17" s="4">
        <v>0.75913753173997156</v>
      </c>
      <c r="F17" s="4">
        <v>0.84523495382034652</v>
      </c>
      <c r="G17" s="4">
        <v>1.2063769751634861</v>
      </c>
      <c r="H17" s="3" t="s">
        <v>23</v>
      </c>
    </row>
    <row r="18" spans="1:8" x14ac:dyDescent="0.3">
      <c r="A18" s="2">
        <v>12</v>
      </c>
      <c r="B18" s="3" t="s">
        <v>24</v>
      </c>
      <c r="C18" s="13">
        <v>4</v>
      </c>
      <c r="D18" s="4">
        <v>0.98143311888387352</v>
      </c>
      <c r="E18" s="4">
        <v>0.73934104664872535</v>
      </c>
      <c r="F18" s="4">
        <v>0.76177432148858193</v>
      </c>
      <c r="G18" s="4">
        <v>1.5169484033830327</v>
      </c>
      <c r="H18" s="3" t="s">
        <v>25</v>
      </c>
    </row>
    <row r="19" spans="1:8" x14ac:dyDescent="0.3">
      <c r="A19" s="2">
        <v>13</v>
      </c>
      <c r="B19" s="3" t="s">
        <v>26</v>
      </c>
      <c r="C19" s="13">
        <v>5</v>
      </c>
      <c r="D19" s="4">
        <v>1.1428768118364501</v>
      </c>
      <c r="E19" s="4">
        <v>0.96957994250180068</v>
      </c>
      <c r="F19" s="4">
        <v>1.4626626077667104</v>
      </c>
      <c r="G19" s="4">
        <v>1.6081628072092942</v>
      </c>
      <c r="H19" s="3" t="s">
        <v>27</v>
      </c>
    </row>
    <row r="20" spans="1:8" x14ac:dyDescent="0.3">
      <c r="A20" s="2">
        <v>14</v>
      </c>
      <c r="B20" s="3" t="s">
        <v>28</v>
      </c>
      <c r="C20" s="13">
        <v>2</v>
      </c>
      <c r="D20" s="4">
        <v>0.58010165155873661</v>
      </c>
      <c r="E20" s="4">
        <v>0.67576765500414204</v>
      </c>
      <c r="F20" s="4">
        <v>0.155565806890366</v>
      </c>
      <c r="G20" s="4">
        <v>1.0101102861817461</v>
      </c>
      <c r="H20" s="3" t="s">
        <v>29</v>
      </c>
    </row>
    <row r="21" spans="1:8" x14ac:dyDescent="0.3">
      <c r="A21" s="2">
        <v>15</v>
      </c>
      <c r="B21" s="3" t="s">
        <v>30</v>
      </c>
      <c r="C21" s="13">
        <v>4</v>
      </c>
      <c r="D21" s="4">
        <v>0.78753660627728661</v>
      </c>
      <c r="E21" s="4">
        <v>0.88763896507018836</v>
      </c>
      <c r="F21" s="4">
        <v>0.96387770190948308</v>
      </c>
      <c r="G21" s="4">
        <v>1.0541453208444855</v>
      </c>
      <c r="H21" s="3" t="s">
        <v>31</v>
      </c>
    </row>
    <row r="22" spans="1:8" x14ac:dyDescent="0.3">
      <c r="A22" s="2">
        <v>16</v>
      </c>
      <c r="B22" s="3" t="s">
        <v>32</v>
      </c>
      <c r="C22" s="13">
        <v>2</v>
      </c>
      <c r="D22" s="4">
        <v>0.84263806772377192</v>
      </c>
      <c r="E22" s="4">
        <v>0.73296173488951344</v>
      </c>
      <c r="F22" s="4">
        <v>0.69058596420431317</v>
      </c>
      <c r="G22" s="4">
        <v>0.89403451173985093</v>
      </c>
      <c r="H22" s="3" t="s">
        <v>33</v>
      </c>
    </row>
    <row r="23" spans="1:8" x14ac:dyDescent="0.3">
      <c r="A23" s="2">
        <v>17</v>
      </c>
      <c r="B23" s="3" t="s">
        <v>34</v>
      </c>
      <c r="C23" s="13">
        <v>5</v>
      </c>
      <c r="D23" s="4">
        <v>1.0736605606066854</v>
      </c>
      <c r="E23" s="4">
        <v>0.85040950493553036</v>
      </c>
      <c r="F23" s="4">
        <v>0.79501591390421456</v>
      </c>
      <c r="G23" s="4">
        <v>0.48195810354466018</v>
      </c>
      <c r="H23" s="3" t="s">
        <v>35</v>
      </c>
    </row>
    <row r="24" spans="1:8" x14ac:dyDescent="0.3">
      <c r="A24" s="2">
        <v>18</v>
      </c>
      <c r="B24" s="3" t="s">
        <v>36</v>
      </c>
      <c r="C24" s="13">
        <v>1</v>
      </c>
      <c r="D24" s="4">
        <v>0.50653138667820519</v>
      </c>
      <c r="E24" s="4">
        <v>1.5796619699270789</v>
      </c>
      <c r="F24" s="4">
        <v>0.19634882182368718</v>
      </c>
      <c r="G24" s="4">
        <v>3.5024334663811572</v>
      </c>
      <c r="H24" s="3" t="s">
        <v>37</v>
      </c>
    </row>
    <row r="25" spans="1:8" x14ac:dyDescent="0.3">
      <c r="A25" s="2">
        <v>19</v>
      </c>
      <c r="B25" s="3" t="s">
        <v>38</v>
      </c>
      <c r="C25" s="13">
        <v>3</v>
      </c>
      <c r="D25" s="4">
        <v>0.4966413888145878</v>
      </c>
      <c r="E25" s="4">
        <v>0.71460368473623437</v>
      </c>
      <c r="F25" s="4">
        <v>0.40090889212211034</v>
      </c>
      <c r="G25" s="4">
        <v>1.6720587795844351</v>
      </c>
      <c r="H25" s="3" t="s">
        <v>39</v>
      </c>
    </row>
    <row r="26" spans="1:8" x14ac:dyDescent="0.3">
      <c r="A26" s="2">
        <v>20</v>
      </c>
      <c r="B26" s="3" t="s">
        <v>40</v>
      </c>
      <c r="C26" s="13">
        <v>4</v>
      </c>
      <c r="D26" s="4">
        <v>0.62747711425332986</v>
      </c>
      <c r="E26" s="4">
        <v>0.74560794927551322</v>
      </c>
      <c r="F26" s="4">
        <v>0.65766149696965426</v>
      </c>
      <c r="G26" s="4">
        <v>0.80925259102210811</v>
      </c>
      <c r="H26" s="3" t="s">
        <v>41</v>
      </c>
    </row>
    <row r="27" spans="1:8" x14ac:dyDescent="0.3">
      <c r="A27" s="2">
        <v>21</v>
      </c>
      <c r="B27" s="3" t="s">
        <v>42</v>
      </c>
      <c r="C27" s="13">
        <v>3</v>
      </c>
      <c r="D27" s="4">
        <v>0.80841179875635827</v>
      </c>
      <c r="E27" s="4">
        <v>0.66681718024446046</v>
      </c>
      <c r="F27" s="4">
        <v>0.61137313774688795</v>
      </c>
      <c r="G27" s="4">
        <v>0.69738667045193314</v>
      </c>
      <c r="H27" s="3" t="s">
        <v>43</v>
      </c>
    </row>
    <row r="28" spans="1:8" x14ac:dyDescent="0.3">
      <c r="A28" s="2">
        <v>22</v>
      </c>
      <c r="B28" s="3" t="s">
        <v>44</v>
      </c>
      <c r="C28" s="13">
        <v>2</v>
      </c>
      <c r="D28" s="4">
        <v>0.6531571590253531</v>
      </c>
      <c r="E28" s="4">
        <v>1.2988800898445492</v>
      </c>
      <c r="F28" s="4">
        <v>0.91437471548690696</v>
      </c>
      <c r="G28" s="4">
        <v>2.2256190823646174</v>
      </c>
      <c r="H28" s="3" t="s">
        <v>45</v>
      </c>
    </row>
    <row r="29" spans="1:8" x14ac:dyDescent="0.3">
      <c r="A29" s="2">
        <v>23</v>
      </c>
      <c r="B29" s="3" t="s">
        <v>46</v>
      </c>
      <c r="C29" s="13">
        <v>6</v>
      </c>
      <c r="D29" s="4">
        <v>0.69975328331921716</v>
      </c>
      <c r="E29" s="4">
        <v>1.2082963386980039</v>
      </c>
      <c r="F29" s="4">
        <v>0.94727633233890163</v>
      </c>
      <c r="G29" s="4">
        <v>1.7348257008616101</v>
      </c>
      <c r="H29" s="3" t="s">
        <v>47</v>
      </c>
    </row>
    <row r="30" spans="1:8" x14ac:dyDescent="0.3">
      <c r="A30" s="2">
        <v>24</v>
      </c>
      <c r="B30" s="3" t="s">
        <v>48</v>
      </c>
      <c r="C30" s="13">
        <v>4</v>
      </c>
      <c r="D30" s="4">
        <v>0.71603067563949552</v>
      </c>
      <c r="E30" s="4">
        <v>0.92277459165186515</v>
      </c>
      <c r="F30" s="4">
        <v>0.61695551947795357</v>
      </c>
      <c r="G30" s="4">
        <v>0.96195424839161747</v>
      </c>
      <c r="H30" s="3" t="s">
        <v>49</v>
      </c>
    </row>
    <row r="31" spans="1:8" x14ac:dyDescent="0.3">
      <c r="A31" s="2">
        <v>25</v>
      </c>
      <c r="B31" s="3" t="s">
        <v>50</v>
      </c>
      <c r="C31" s="13">
        <v>6</v>
      </c>
      <c r="D31" s="4">
        <v>1.406242757509711</v>
      </c>
      <c r="E31" s="4">
        <v>0.94211615747778865</v>
      </c>
      <c r="F31" s="4">
        <v>0.9620146388455878</v>
      </c>
      <c r="G31" s="4">
        <v>0.68054403435008437</v>
      </c>
      <c r="H31" s="3" t="s">
        <v>51</v>
      </c>
    </row>
    <row r="32" spans="1:8" x14ac:dyDescent="0.3">
      <c r="A32" s="2">
        <v>26</v>
      </c>
      <c r="B32" s="3" t="s">
        <v>52</v>
      </c>
      <c r="C32" s="13">
        <v>1</v>
      </c>
      <c r="D32" s="4">
        <v>0.56285818611781779</v>
      </c>
      <c r="E32" s="4">
        <v>1.5011133215089327</v>
      </c>
      <c r="F32" s="4">
        <v>0.48108550350337698</v>
      </c>
      <c r="G32" s="4">
        <v>0.92154694144753024</v>
      </c>
      <c r="H32" s="3" t="s">
        <v>51</v>
      </c>
    </row>
    <row r="33" spans="1:8" x14ac:dyDescent="0.3">
      <c r="A33" s="2">
        <v>27</v>
      </c>
      <c r="B33" s="3" t="s">
        <v>53</v>
      </c>
      <c r="C33" s="13">
        <v>6</v>
      </c>
      <c r="D33" s="4">
        <v>0.9454582114859722</v>
      </c>
      <c r="E33" s="4">
        <v>0.84684193723267087</v>
      </c>
      <c r="F33" s="4">
        <v>0.65891152300666367</v>
      </c>
      <c r="G33" s="4">
        <v>0.85348928941732582</v>
      </c>
      <c r="H33" s="3" t="s">
        <v>54</v>
      </c>
    </row>
    <row r="34" spans="1:8" x14ac:dyDescent="0.3">
      <c r="A34" s="2">
        <v>28</v>
      </c>
      <c r="B34" s="3" t="s">
        <v>55</v>
      </c>
      <c r="C34" s="13">
        <v>6</v>
      </c>
      <c r="D34" s="4">
        <v>0.97731619171125961</v>
      </c>
      <c r="E34" s="4">
        <v>2.0309210055414959</v>
      </c>
      <c r="F34" s="4">
        <v>1.9554195633238578</v>
      </c>
      <c r="G34" s="4">
        <v>2.1359053658031959</v>
      </c>
      <c r="H34" s="3" t="s">
        <v>56</v>
      </c>
    </row>
    <row r="35" spans="1:8" x14ac:dyDescent="0.3">
      <c r="A35" s="2">
        <v>29</v>
      </c>
      <c r="B35" s="3" t="s">
        <v>57</v>
      </c>
      <c r="C35" s="13">
        <v>5</v>
      </c>
      <c r="D35" s="4">
        <v>0.77197074619491368</v>
      </c>
      <c r="E35" s="4">
        <v>1.2757182040732165</v>
      </c>
      <c r="F35" s="4">
        <v>0.8434820830876627</v>
      </c>
      <c r="G35" s="4">
        <v>1.6225065926180968</v>
      </c>
      <c r="H35" s="3" t="s">
        <v>58</v>
      </c>
    </row>
    <row r="36" spans="1:8" x14ac:dyDescent="0.3">
      <c r="A36" s="2">
        <v>30</v>
      </c>
      <c r="B36" s="3" t="s">
        <v>59</v>
      </c>
      <c r="C36" s="13">
        <v>6</v>
      </c>
      <c r="D36" s="4">
        <v>1.0779928708281714</v>
      </c>
      <c r="E36" s="4">
        <v>0.87312778864421825</v>
      </c>
      <c r="F36" s="4">
        <v>1.2093639521893722</v>
      </c>
      <c r="G36" s="4">
        <v>1.18819229805521</v>
      </c>
      <c r="H36" s="3" t="s">
        <v>58</v>
      </c>
    </row>
    <row r="37" spans="1:8" x14ac:dyDescent="0.3">
      <c r="A37" s="2">
        <v>31</v>
      </c>
      <c r="B37" s="3" t="s">
        <v>60</v>
      </c>
      <c r="C37" s="13">
        <v>3</v>
      </c>
      <c r="D37" s="4">
        <v>1.6087539963869721</v>
      </c>
      <c r="E37" s="4">
        <v>1.926171548015108</v>
      </c>
      <c r="F37" s="4">
        <v>1.2241230824787974</v>
      </c>
      <c r="G37" s="4">
        <v>2.7125829347547445</v>
      </c>
      <c r="H37" s="3" t="s">
        <v>61</v>
      </c>
    </row>
    <row r="38" spans="1:8" x14ac:dyDescent="0.3">
      <c r="A38" s="2">
        <v>32</v>
      </c>
      <c r="B38" s="3" t="s">
        <v>62</v>
      </c>
      <c r="C38" s="13">
        <v>1</v>
      </c>
      <c r="D38" s="4">
        <v>1.596717981169405</v>
      </c>
      <c r="E38" s="4">
        <v>1.1897078843215181</v>
      </c>
      <c r="F38" s="4">
        <v>2.5652420635809623</v>
      </c>
      <c r="G38" s="4">
        <v>2.3684152435453534</v>
      </c>
      <c r="H38" s="3" t="s">
        <v>63</v>
      </c>
    </row>
    <row r="39" spans="1:8" x14ac:dyDescent="0.3">
      <c r="A39" s="2">
        <v>33</v>
      </c>
      <c r="B39" s="3" t="s">
        <v>64</v>
      </c>
      <c r="C39" s="13">
        <v>2</v>
      </c>
      <c r="D39" s="4">
        <v>2.7669813372625196</v>
      </c>
      <c r="E39" s="4">
        <v>1.1667328068593195</v>
      </c>
      <c r="F39" s="4">
        <v>3.9562152332640261</v>
      </c>
      <c r="G39" s="4">
        <v>2.2157128879528254</v>
      </c>
      <c r="H39" s="3" t="s">
        <v>65</v>
      </c>
    </row>
    <row r="40" spans="1:8" x14ac:dyDescent="0.3">
      <c r="A40" s="2">
        <v>34</v>
      </c>
      <c r="B40" s="3" t="s">
        <v>66</v>
      </c>
      <c r="C40" s="13">
        <v>4</v>
      </c>
      <c r="D40" s="4">
        <v>0.5841847406897599</v>
      </c>
      <c r="E40" s="4">
        <v>1.0540259943429235</v>
      </c>
      <c r="F40" s="4">
        <v>3.7530549424296331</v>
      </c>
      <c r="G40" s="4">
        <v>1.085130206433115</v>
      </c>
      <c r="H40" s="3" t="s">
        <v>67</v>
      </c>
    </row>
    <row r="41" spans="1:8" x14ac:dyDescent="0.3">
      <c r="A41" s="2">
        <v>35</v>
      </c>
      <c r="B41" s="3" t="s">
        <v>68</v>
      </c>
      <c r="C41" s="13">
        <v>6</v>
      </c>
      <c r="D41" s="4">
        <v>1.5982131868520391</v>
      </c>
      <c r="E41" s="4">
        <v>1.1984784570544262</v>
      </c>
      <c r="F41" s="4">
        <v>1.4005680665832254</v>
      </c>
      <c r="G41" s="4">
        <v>0.57851683388630903</v>
      </c>
      <c r="H41" s="3" t="s">
        <v>69</v>
      </c>
    </row>
    <row r="42" spans="1:8" x14ac:dyDescent="0.3">
      <c r="A42" s="2">
        <v>36</v>
      </c>
      <c r="B42" s="3" t="s">
        <v>70</v>
      </c>
      <c r="C42" s="13">
        <v>6</v>
      </c>
      <c r="D42" s="4">
        <v>0.89766619249019564</v>
      </c>
      <c r="E42" s="4">
        <v>1.491647705998143</v>
      </c>
      <c r="F42" s="4">
        <v>2.9050674727694594</v>
      </c>
      <c r="G42" s="4">
        <v>0.9916052062797015</v>
      </c>
      <c r="H42" s="3" t="s">
        <v>71</v>
      </c>
    </row>
    <row r="43" spans="1:8" x14ac:dyDescent="0.3">
      <c r="A43" s="2">
        <v>37</v>
      </c>
      <c r="B43" s="3" t="s">
        <v>72</v>
      </c>
      <c r="C43" s="13">
        <v>5</v>
      </c>
      <c r="D43" s="4">
        <v>0.37860512547634695</v>
      </c>
      <c r="E43" s="4">
        <v>0.39369643535866278</v>
      </c>
      <c r="F43" s="4">
        <v>0.53555263875425618</v>
      </c>
      <c r="G43" s="4">
        <v>2.100468584565744</v>
      </c>
      <c r="H43" s="3" t="s">
        <v>73</v>
      </c>
    </row>
    <row r="44" spans="1:8" x14ac:dyDescent="0.3">
      <c r="A44" s="2">
        <v>38</v>
      </c>
      <c r="B44" s="3" t="s">
        <v>74</v>
      </c>
      <c r="C44" s="13">
        <v>4</v>
      </c>
      <c r="D44" s="4">
        <v>0.98265454937719321</v>
      </c>
      <c r="E44" s="4">
        <v>1.7253706220618628</v>
      </c>
      <c r="F44" s="4">
        <v>2.7722472080098615</v>
      </c>
      <c r="G44" s="4">
        <v>1.1714293661332298</v>
      </c>
      <c r="H44" s="3" t="s">
        <v>75</v>
      </c>
    </row>
    <row r="45" spans="1:8" x14ac:dyDescent="0.3">
      <c r="A45" s="2">
        <v>39</v>
      </c>
      <c r="B45" s="3" t="s">
        <v>76</v>
      </c>
      <c r="C45" s="13">
        <v>6</v>
      </c>
      <c r="D45" s="4">
        <v>1.6130312627711942</v>
      </c>
      <c r="E45" s="4">
        <v>1.2947080257803514</v>
      </c>
      <c r="F45" s="4">
        <v>1.0305540099179478</v>
      </c>
      <c r="G45" s="4">
        <v>0.44439235869971488</v>
      </c>
      <c r="H45" s="3" t="s">
        <v>77</v>
      </c>
    </row>
    <row r="46" spans="1:8" x14ac:dyDescent="0.3">
      <c r="A46" s="2">
        <v>40</v>
      </c>
      <c r="B46" s="3" t="s">
        <v>78</v>
      </c>
      <c r="C46" s="13">
        <v>2</v>
      </c>
      <c r="D46" s="4">
        <v>0.74643854226507178</v>
      </c>
      <c r="E46" s="4">
        <v>1.286111395186005</v>
      </c>
      <c r="F46" s="4">
        <v>1.1723740062873105</v>
      </c>
      <c r="G46" s="4">
        <v>1.2028223095387947</v>
      </c>
      <c r="H46" s="3" t="s">
        <v>79</v>
      </c>
    </row>
    <row r="47" spans="1:8" x14ac:dyDescent="0.3">
      <c r="A47" s="2">
        <v>41</v>
      </c>
      <c r="B47" s="3" t="s">
        <v>80</v>
      </c>
      <c r="C47" s="13">
        <v>5</v>
      </c>
      <c r="D47" s="4">
        <v>0.91461387592753218</v>
      </c>
      <c r="E47" s="4">
        <v>0.89557903432571551</v>
      </c>
      <c r="F47" s="4">
        <v>0.89741718590029074</v>
      </c>
      <c r="G47" s="4">
        <v>1.0537823877821846</v>
      </c>
      <c r="H47" s="3" t="s">
        <v>81</v>
      </c>
    </row>
    <row r="48" spans="1:8" x14ac:dyDescent="0.3">
      <c r="A48" s="2">
        <v>42</v>
      </c>
      <c r="B48" s="3" t="s">
        <v>82</v>
      </c>
      <c r="C48" s="13">
        <v>5</v>
      </c>
      <c r="D48" s="4">
        <v>0.64973556587443748</v>
      </c>
      <c r="E48" s="4">
        <v>1.0218554255254189</v>
      </c>
      <c r="F48" s="4">
        <v>1.5057208508498674</v>
      </c>
      <c r="G48" s="4">
        <v>0.67427702335735262</v>
      </c>
      <c r="H48" s="3" t="s">
        <v>83</v>
      </c>
    </row>
    <row r="49" spans="1:8" x14ac:dyDescent="0.3">
      <c r="A49" s="2">
        <v>43</v>
      </c>
      <c r="B49" s="3" t="s">
        <v>84</v>
      </c>
      <c r="C49" s="13">
        <v>5</v>
      </c>
      <c r="D49" s="4">
        <v>1.4338919160195074</v>
      </c>
      <c r="E49" s="4">
        <v>1.1572546904739729</v>
      </c>
      <c r="F49" s="4">
        <v>1.0427731440699481</v>
      </c>
      <c r="G49" s="4">
        <v>0.27006639447837971</v>
      </c>
      <c r="H49" s="3" t="s">
        <v>85</v>
      </c>
    </row>
    <row r="50" spans="1:8" x14ac:dyDescent="0.3">
      <c r="A50" s="2">
        <v>44</v>
      </c>
      <c r="B50" s="3" t="s">
        <v>86</v>
      </c>
      <c r="C50" s="13">
        <v>4</v>
      </c>
      <c r="D50" s="4">
        <v>0.43511820716432564</v>
      </c>
      <c r="E50" s="4">
        <v>0.66459723041990171</v>
      </c>
      <c r="F50" s="4">
        <v>0.42560926216780109</v>
      </c>
      <c r="G50" s="4">
        <v>2.1024234176285899</v>
      </c>
      <c r="H50" s="3" t="s">
        <v>87</v>
      </c>
    </row>
    <row r="51" spans="1:8" x14ac:dyDescent="0.3">
      <c r="A51" s="2">
        <v>45</v>
      </c>
      <c r="B51" s="3" t="s">
        <v>88</v>
      </c>
      <c r="C51" s="13">
        <v>6</v>
      </c>
      <c r="D51" s="4">
        <v>0.76596287632380144</v>
      </c>
      <c r="E51" s="4">
        <v>1.0510553428912897</v>
      </c>
      <c r="F51" s="4">
        <v>1.1909909496520925</v>
      </c>
      <c r="G51" s="4">
        <v>1.3649083658784471</v>
      </c>
      <c r="H51" s="3" t="s">
        <v>89</v>
      </c>
    </row>
    <row r="52" spans="1:8" x14ac:dyDescent="0.3">
      <c r="A52" s="2">
        <v>46</v>
      </c>
      <c r="B52" s="3" t="s">
        <v>90</v>
      </c>
      <c r="C52" s="13">
        <v>5</v>
      </c>
      <c r="D52" s="4">
        <v>0.97858242250856997</v>
      </c>
      <c r="E52" s="4">
        <v>1.1975401766342608</v>
      </c>
      <c r="F52" s="4">
        <v>1.3662106352956724</v>
      </c>
      <c r="G52" s="4">
        <v>1.7452570689718501</v>
      </c>
      <c r="H52" s="3" t="s">
        <v>89</v>
      </c>
    </row>
    <row r="53" spans="1:8" x14ac:dyDescent="0.3">
      <c r="A53" s="2">
        <v>47</v>
      </c>
      <c r="B53" s="3" t="s">
        <v>91</v>
      </c>
      <c r="C53" s="13">
        <v>6</v>
      </c>
      <c r="D53" s="4">
        <v>1.0911859816440468</v>
      </c>
      <c r="E53" s="4">
        <v>1.5627947656476138</v>
      </c>
      <c r="F53" s="4">
        <v>1.4689386325446556</v>
      </c>
      <c r="G53" s="4">
        <v>2.5119716582922385</v>
      </c>
      <c r="H53" s="3" t="s">
        <v>92</v>
      </c>
    </row>
    <row r="54" spans="1:8" x14ac:dyDescent="0.3">
      <c r="A54" s="2">
        <v>48</v>
      </c>
      <c r="B54" s="3" t="s">
        <v>93</v>
      </c>
      <c r="C54" s="13">
        <v>5</v>
      </c>
      <c r="D54" s="4">
        <v>1.1634186726028395</v>
      </c>
      <c r="E54" s="4">
        <v>0.96809200673887941</v>
      </c>
      <c r="F54" s="4">
        <v>0.5242131007413926</v>
      </c>
      <c r="G54" s="4">
        <v>0.3755390801804413</v>
      </c>
      <c r="H54" s="3" t="s">
        <v>94</v>
      </c>
    </row>
    <row r="55" spans="1:8" x14ac:dyDescent="0.3">
      <c r="A55" s="2">
        <v>49</v>
      </c>
      <c r="B55" s="3" t="s">
        <v>95</v>
      </c>
      <c r="C55" s="13">
        <v>6</v>
      </c>
      <c r="D55" s="4">
        <v>0.61588699905560829</v>
      </c>
      <c r="E55" s="4">
        <v>1.095917298638156</v>
      </c>
      <c r="F55" s="4">
        <v>0.77868271245045639</v>
      </c>
      <c r="G55" s="4">
        <v>0.52804588581737166</v>
      </c>
      <c r="H55" s="3" t="s">
        <v>96</v>
      </c>
    </row>
    <row r="56" spans="1:8" x14ac:dyDescent="0.3">
      <c r="A56" s="2">
        <v>50</v>
      </c>
      <c r="B56" s="3" t="s">
        <v>97</v>
      </c>
      <c r="C56" s="13">
        <v>6</v>
      </c>
      <c r="D56" s="4">
        <v>1.1651203857508963</v>
      </c>
      <c r="E56" s="4">
        <v>1.0354900176071133</v>
      </c>
      <c r="F56" s="4">
        <v>0.72515055440681464</v>
      </c>
      <c r="G56" s="4">
        <v>0.3189690226132752</v>
      </c>
      <c r="H56" s="3" t="s">
        <v>98</v>
      </c>
    </row>
    <row r="57" spans="1:8" x14ac:dyDescent="0.3">
      <c r="A57" s="2">
        <v>51</v>
      </c>
      <c r="B57" s="3" t="s">
        <v>99</v>
      </c>
      <c r="C57" s="13">
        <v>6</v>
      </c>
      <c r="D57" s="4">
        <v>0.95859144705348598</v>
      </c>
      <c r="E57" s="4">
        <v>0.95330018564897978</v>
      </c>
      <c r="F57" s="4">
        <v>0.62031124093835721</v>
      </c>
      <c r="G57" s="4">
        <v>0.72072635621125847</v>
      </c>
      <c r="H57" s="3" t="s">
        <v>100</v>
      </c>
    </row>
    <row r="58" spans="1:8" x14ac:dyDescent="0.3">
      <c r="A58" s="2">
        <v>52</v>
      </c>
      <c r="B58" s="3" t="s">
        <v>101</v>
      </c>
      <c r="C58" s="13">
        <v>2</v>
      </c>
      <c r="D58" s="4">
        <v>1.1871121335214014</v>
      </c>
      <c r="E58" s="4">
        <v>0.78299596113111758</v>
      </c>
      <c r="F58" s="4">
        <v>0.27248497299349189</v>
      </c>
      <c r="G58" s="4">
        <v>0.43731893496650248</v>
      </c>
      <c r="H58" s="3" t="s">
        <v>100</v>
      </c>
    </row>
    <row r="59" spans="1:8" x14ac:dyDescent="0.3">
      <c r="A59" s="2">
        <v>53</v>
      </c>
      <c r="B59" s="3" t="s">
        <v>102</v>
      </c>
      <c r="C59" s="13">
        <v>1</v>
      </c>
      <c r="D59" s="4">
        <v>1.0197427525432221</v>
      </c>
      <c r="E59" s="4">
        <v>0.69761845159670255</v>
      </c>
      <c r="F59" s="4">
        <v>0.38735225365293546</v>
      </c>
      <c r="G59" s="4">
        <v>0.38700978197683994</v>
      </c>
      <c r="H59" s="3" t="s">
        <v>100</v>
      </c>
    </row>
    <row r="60" spans="1:8" x14ac:dyDescent="0.3">
      <c r="A60" s="2">
        <v>54</v>
      </c>
      <c r="B60" s="3" t="s">
        <v>103</v>
      </c>
      <c r="C60" s="13">
        <v>3</v>
      </c>
      <c r="D60" s="4">
        <v>1.4591867847785167</v>
      </c>
      <c r="E60" s="4">
        <v>0.80137127058151636</v>
      </c>
      <c r="F60" s="4">
        <v>1.3333206187736126</v>
      </c>
      <c r="G60" s="4">
        <v>1.9356614571039359</v>
      </c>
      <c r="H60" s="3" t="s">
        <v>104</v>
      </c>
    </row>
    <row r="61" spans="1:8" x14ac:dyDescent="0.3">
      <c r="A61" s="2">
        <v>55</v>
      </c>
      <c r="B61" s="3" t="s">
        <v>105</v>
      </c>
      <c r="C61" s="13">
        <v>6</v>
      </c>
      <c r="D61" s="4">
        <v>0.52563615448090795</v>
      </c>
      <c r="E61" s="4">
        <v>2.0702252807902513</v>
      </c>
      <c r="F61" s="4">
        <v>1.835514879465407</v>
      </c>
      <c r="G61" s="4">
        <v>2.7009964592417393</v>
      </c>
      <c r="H61" s="3" t="s">
        <v>106</v>
      </c>
    </row>
    <row r="62" spans="1:8" x14ac:dyDescent="0.3">
      <c r="A62" s="2">
        <v>56</v>
      </c>
      <c r="B62" s="3" t="s">
        <v>107</v>
      </c>
      <c r="C62" s="13">
        <v>3</v>
      </c>
      <c r="D62" s="4">
        <v>0.56558404851510169</v>
      </c>
      <c r="E62" s="4">
        <v>0.52961808238638941</v>
      </c>
      <c r="F62" s="4">
        <v>0.81584061596909951</v>
      </c>
      <c r="G62" s="4">
        <v>2.3520532370272349</v>
      </c>
      <c r="H62" s="3" t="s">
        <v>108</v>
      </c>
    </row>
    <row r="63" spans="1:8" x14ac:dyDescent="0.3">
      <c r="A63" s="2">
        <v>57</v>
      </c>
      <c r="B63" s="3" t="s">
        <v>109</v>
      </c>
      <c r="C63" s="13">
        <v>4</v>
      </c>
      <c r="D63" s="4">
        <v>0.74594766183064232</v>
      </c>
      <c r="E63" s="4">
        <v>0.40324831930068289</v>
      </c>
      <c r="F63" s="4">
        <v>0.67361442648820624</v>
      </c>
      <c r="G63" s="4">
        <v>1.0499432703735712</v>
      </c>
      <c r="H63" s="3" t="s">
        <v>110</v>
      </c>
    </row>
    <row r="64" spans="1:8" x14ac:dyDescent="0.3">
      <c r="A64" s="2">
        <v>58</v>
      </c>
      <c r="B64" s="3" t="s">
        <v>111</v>
      </c>
      <c r="C64" s="13">
        <v>5</v>
      </c>
      <c r="D64" s="4">
        <v>1.0331014893890031</v>
      </c>
      <c r="E64" s="4">
        <v>0.6535005128880419</v>
      </c>
      <c r="F64" s="4">
        <v>1.2908628998378906</v>
      </c>
      <c r="G64" s="4">
        <v>1.0811133297884961</v>
      </c>
      <c r="H64" s="3" t="s">
        <v>112</v>
      </c>
    </row>
    <row r="65" spans="1:8" x14ac:dyDescent="0.3">
      <c r="A65" s="2">
        <v>59</v>
      </c>
      <c r="B65" s="3" t="s">
        <v>113</v>
      </c>
      <c r="C65" s="13">
        <v>6</v>
      </c>
      <c r="D65" s="4">
        <v>1.2218695673289934</v>
      </c>
      <c r="E65" s="4">
        <v>1.1736448740341718</v>
      </c>
      <c r="F65" s="4">
        <v>0.82090077717580967</v>
      </c>
      <c r="G65" s="4">
        <v>0.66331121738571297</v>
      </c>
      <c r="H65" s="3" t="s">
        <v>112</v>
      </c>
    </row>
    <row r="66" spans="1:8" x14ac:dyDescent="0.3">
      <c r="A66" s="2">
        <v>60</v>
      </c>
      <c r="B66" s="3" t="s">
        <v>114</v>
      </c>
      <c r="C66" s="13">
        <v>1</v>
      </c>
      <c r="D66" s="4">
        <v>0.34926774653120318</v>
      </c>
      <c r="E66" s="4">
        <v>1.3960728978584518</v>
      </c>
      <c r="F66" s="4">
        <v>6.4535932926535988</v>
      </c>
      <c r="G66" s="4">
        <v>1.0852100700769187</v>
      </c>
      <c r="H66" s="3" t="s">
        <v>115</v>
      </c>
    </row>
    <row r="67" spans="1:8" x14ac:dyDescent="0.3">
      <c r="A67" s="2">
        <v>61</v>
      </c>
      <c r="B67" s="3" t="s">
        <v>116</v>
      </c>
      <c r="C67" s="13">
        <v>6</v>
      </c>
      <c r="D67" s="4">
        <v>1.0010350969110784</v>
      </c>
      <c r="E67" s="4">
        <v>1.234659562184474</v>
      </c>
      <c r="F67" s="4">
        <v>0.6092969801600383</v>
      </c>
      <c r="G67" s="4">
        <v>0.41880226980356372</v>
      </c>
      <c r="H67" s="3" t="s">
        <v>117</v>
      </c>
    </row>
    <row r="68" spans="1:8" x14ac:dyDescent="0.3">
      <c r="A68" s="2">
        <v>62</v>
      </c>
      <c r="B68" s="3" t="s">
        <v>118</v>
      </c>
      <c r="C68" s="13">
        <v>5</v>
      </c>
      <c r="D68" s="4">
        <v>0.67682011588845847</v>
      </c>
      <c r="E68" s="4">
        <v>0.80654067154210718</v>
      </c>
      <c r="F68" s="4">
        <v>0.60422727554955347</v>
      </c>
      <c r="G68" s="4">
        <v>1.1401322118357302</v>
      </c>
      <c r="H68" s="3" t="s">
        <v>119</v>
      </c>
    </row>
    <row r="69" spans="1:8" x14ac:dyDescent="0.3">
      <c r="A69" s="2">
        <v>63</v>
      </c>
      <c r="B69" s="3" t="s">
        <v>120</v>
      </c>
      <c r="C69" s="13">
        <v>1</v>
      </c>
      <c r="D69" s="4">
        <v>0.43424525348158566</v>
      </c>
      <c r="E69" s="4">
        <v>0.89795209279014765</v>
      </c>
      <c r="F69" s="4">
        <v>0.5749230399804468</v>
      </c>
      <c r="G69" s="4">
        <v>0.38578568899002691</v>
      </c>
      <c r="H69" s="3" t="s">
        <v>121</v>
      </c>
    </row>
    <row r="70" spans="1:8" x14ac:dyDescent="0.3">
      <c r="A70" s="2">
        <v>64</v>
      </c>
      <c r="B70" s="3" t="s">
        <v>122</v>
      </c>
      <c r="C70" s="13">
        <v>1</v>
      </c>
      <c r="D70" s="4">
        <v>13.903963461964095</v>
      </c>
      <c r="E70" s="4">
        <v>0.86184270434975085</v>
      </c>
      <c r="F70" s="4">
        <v>0.73806120860568936</v>
      </c>
      <c r="G70" s="4">
        <v>0.76868513139613037</v>
      </c>
      <c r="H70" s="3" t="s">
        <v>123</v>
      </c>
    </row>
    <row r="71" spans="1:8" x14ac:dyDescent="0.3">
      <c r="A71" s="2">
        <v>65</v>
      </c>
      <c r="B71" s="3" t="s">
        <v>124</v>
      </c>
      <c r="C71" s="13">
        <v>4</v>
      </c>
      <c r="D71" s="4">
        <v>1.6680550897224953</v>
      </c>
      <c r="E71" s="4">
        <v>0.73658708435719178</v>
      </c>
      <c r="F71" s="4">
        <v>1.6335161703184966</v>
      </c>
      <c r="G71" s="4">
        <v>0.9059358999738375</v>
      </c>
      <c r="H71" s="3" t="s">
        <v>125</v>
      </c>
    </row>
    <row r="72" spans="1:8" x14ac:dyDescent="0.3">
      <c r="A72" s="2">
        <v>66</v>
      </c>
      <c r="B72" s="3" t="s">
        <v>126</v>
      </c>
      <c r="C72" s="13">
        <v>5</v>
      </c>
      <c r="D72" s="4">
        <v>0.86891029824569999</v>
      </c>
      <c r="E72" s="4">
        <v>0.96428938238405715</v>
      </c>
      <c r="F72" s="4">
        <v>0.58662994586293449</v>
      </c>
      <c r="G72" s="4">
        <v>1.2013442866471471</v>
      </c>
      <c r="H72" s="3" t="s">
        <v>127</v>
      </c>
    </row>
    <row r="73" spans="1:8" x14ac:dyDescent="0.3">
      <c r="A73" s="2">
        <v>67</v>
      </c>
      <c r="B73" s="3" t="s">
        <v>128</v>
      </c>
      <c r="C73" s="13">
        <v>5</v>
      </c>
      <c r="D73" s="4">
        <v>1.1799394082486159</v>
      </c>
      <c r="E73" s="4">
        <v>0.91687297304732274</v>
      </c>
      <c r="F73" s="4">
        <v>1.7305755385488002</v>
      </c>
      <c r="G73" s="4">
        <v>0.81788866064259913</v>
      </c>
      <c r="H73" s="3" t="s">
        <v>129</v>
      </c>
    </row>
    <row r="74" spans="1:8" x14ac:dyDescent="0.3">
      <c r="A74" s="2">
        <v>68</v>
      </c>
      <c r="B74" s="3" t="s">
        <v>130</v>
      </c>
      <c r="C74" s="13">
        <v>6</v>
      </c>
      <c r="D74" s="4">
        <v>1.0738855179966758</v>
      </c>
      <c r="E74" s="4">
        <v>1.4084483892983453</v>
      </c>
      <c r="F74" s="4">
        <v>0.87932613071621435</v>
      </c>
      <c r="G74" s="4">
        <v>1.39612642240542</v>
      </c>
      <c r="H74" s="3" t="s">
        <v>131</v>
      </c>
    </row>
    <row r="75" spans="1:8" x14ac:dyDescent="0.3">
      <c r="A75" s="2">
        <v>69</v>
      </c>
      <c r="B75" s="3" t="s">
        <v>132</v>
      </c>
      <c r="C75" s="13">
        <v>3</v>
      </c>
      <c r="D75" s="4">
        <v>0.4155145302663914</v>
      </c>
      <c r="E75" s="4">
        <v>0.65630063984088749</v>
      </c>
      <c r="F75" s="4">
        <v>0.42842000310932138</v>
      </c>
      <c r="G75" s="4">
        <v>0.69985362507530124</v>
      </c>
      <c r="H75" s="3" t="s">
        <v>133</v>
      </c>
    </row>
    <row r="76" spans="1:8" x14ac:dyDescent="0.3">
      <c r="A76" s="2">
        <v>70</v>
      </c>
      <c r="B76" s="3" t="s">
        <v>134</v>
      </c>
      <c r="C76" s="13">
        <v>6</v>
      </c>
      <c r="D76" s="4">
        <v>1.0184978364098665</v>
      </c>
      <c r="E76" s="4">
        <v>1.2295360012715957</v>
      </c>
      <c r="F76" s="4">
        <v>1.4807851851398253</v>
      </c>
      <c r="G76" s="4">
        <v>3.2125006506555853</v>
      </c>
      <c r="H76" s="3" t="s">
        <v>135</v>
      </c>
    </row>
    <row r="77" spans="1:8" x14ac:dyDescent="0.3">
      <c r="A77" s="2">
        <v>71</v>
      </c>
      <c r="B77" s="3" t="s">
        <v>136</v>
      </c>
      <c r="C77" s="13">
        <v>6</v>
      </c>
      <c r="D77" s="4">
        <v>0.49807577397697766</v>
      </c>
      <c r="E77" s="4">
        <v>0.58569451057807631</v>
      </c>
      <c r="F77" s="4">
        <v>1.4449118722101637</v>
      </c>
      <c r="G77" s="4">
        <v>1.0928844666491626</v>
      </c>
      <c r="H77" s="3" t="s">
        <v>137</v>
      </c>
    </row>
    <row r="78" spans="1:8" x14ac:dyDescent="0.3">
      <c r="A78" s="2">
        <v>72</v>
      </c>
      <c r="B78" s="3" t="s">
        <v>138</v>
      </c>
      <c r="C78" s="13">
        <v>6</v>
      </c>
      <c r="D78" s="4">
        <v>0.93236672904988194</v>
      </c>
      <c r="E78" s="4">
        <v>0.96167747747709831</v>
      </c>
      <c r="F78" s="4">
        <v>1.3672479980849821</v>
      </c>
      <c r="G78" s="4">
        <v>1.5617130079516737</v>
      </c>
      <c r="H78" s="3" t="s">
        <v>139</v>
      </c>
    </row>
    <row r="79" spans="1:8" x14ac:dyDescent="0.3">
      <c r="A79" s="2">
        <v>73</v>
      </c>
      <c r="B79" s="3" t="s">
        <v>140</v>
      </c>
      <c r="C79" s="13">
        <v>5</v>
      </c>
      <c r="D79" s="4">
        <v>0.81789685959926095</v>
      </c>
      <c r="E79" s="4">
        <v>0.94804409086654773</v>
      </c>
      <c r="F79" s="4">
        <v>3.8518056008961499</v>
      </c>
      <c r="G79" s="4">
        <v>1.1217606350732752</v>
      </c>
      <c r="H79" s="3" t="s">
        <v>141</v>
      </c>
    </row>
    <row r="80" spans="1:8" x14ac:dyDescent="0.3">
      <c r="A80" s="2">
        <v>74</v>
      </c>
      <c r="B80" s="3" t="s">
        <v>142</v>
      </c>
      <c r="C80" s="13">
        <v>5</v>
      </c>
      <c r="D80" s="4">
        <v>1.0154142250863361</v>
      </c>
      <c r="E80" s="4">
        <v>1.592128908635658</v>
      </c>
      <c r="F80" s="4">
        <v>1.0388765408458418</v>
      </c>
      <c r="G80" s="4">
        <v>0.41484574444252126</v>
      </c>
      <c r="H80" s="3" t="s">
        <v>143</v>
      </c>
    </row>
    <row r="81" spans="1:8" x14ac:dyDescent="0.3">
      <c r="A81" s="2">
        <v>75</v>
      </c>
      <c r="B81" s="3" t="s">
        <v>144</v>
      </c>
      <c r="C81" s="13">
        <v>3</v>
      </c>
      <c r="D81" s="4">
        <v>0.96567384364019038</v>
      </c>
      <c r="E81" s="4">
        <v>0.77509452730953199</v>
      </c>
      <c r="F81" s="4">
        <v>1.915707311885128</v>
      </c>
      <c r="G81" s="4">
        <v>0.95054452611105278</v>
      </c>
      <c r="H81" s="3" t="s">
        <v>145</v>
      </c>
    </row>
    <row r="82" spans="1:8" x14ac:dyDescent="0.3">
      <c r="A82" s="2">
        <v>76</v>
      </c>
      <c r="B82" s="3" t="s">
        <v>146</v>
      </c>
      <c r="C82" s="13">
        <v>6</v>
      </c>
      <c r="D82" s="4">
        <v>1.1549821994230589</v>
      </c>
      <c r="E82" s="4">
        <v>0.33279312071013245</v>
      </c>
      <c r="F82" s="4">
        <v>2.3479475206040954</v>
      </c>
      <c r="G82" s="4">
        <v>0.29254799018199262</v>
      </c>
      <c r="H82" s="3" t="s">
        <v>147</v>
      </c>
    </row>
    <row r="83" spans="1:8" x14ac:dyDescent="0.3">
      <c r="A83" s="2">
        <v>77</v>
      </c>
      <c r="B83" s="3" t="s">
        <v>148</v>
      </c>
      <c r="C83" s="13">
        <v>5</v>
      </c>
      <c r="D83" s="4">
        <v>0.51379766967441587</v>
      </c>
      <c r="E83" s="4">
        <v>1.0218116474854122</v>
      </c>
      <c r="F83" s="4">
        <v>0.62547422068596215</v>
      </c>
      <c r="G83" s="4">
        <v>2.5837153731923124</v>
      </c>
      <c r="H83" s="3" t="s">
        <v>149</v>
      </c>
    </row>
    <row r="84" spans="1:8" x14ac:dyDescent="0.3">
      <c r="A84" s="2">
        <v>78</v>
      </c>
      <c r="B84" s="3" t="s">
        <v>150</v>
      </c>
      <c r="C84" s="13">
        <v>3</v>
      </c>
      <c r="D84" s="4">
        <v>0.72504146324979202</v>
      </c>
      <c r="E84" s="4">
        <v>0.45715098485049915</v>
      </c>
      <c r="F84" s="4">
        <v>0.42636380027883991</v>
      </c>
      <c r="G84" s="4">
        <v>1.2643523898704221</v>
      </c>
      <c r="H84" s="3" t="s">
        <v>151</v>
      </c>
    </row>
    <row r="85" spans="1:8" x14ac:dyDescent="0.3">
      <c r="A85" s="2">
        <v>79</v>
      </c>
      <c r="B85" s="3" t="s">
        <v>152</v>
      </c>
      <c r="C85" s="13">
        <v>3</v>
      </c>
      <c r="D85" s="4">
        <v>0.78268598908881293</v>
      </c>
      <c r="E85" s="4">
        <v>0.6160500614763248</v>
      </c>
      <c r="F85" s="4">
        <v>1.2088889056495573</v>
      </c>
      <c r="G85" s="4">
        <v>0.99990528683624247</v>
      </c>
      <c r="H85" s="3" t="s">
        <v>153</v>
      </c>
    </row>
    <row r="86" spans="1:8" x14ac:dyDescent="0.3">
      <c r="A86" s="2">
        <v>80</v>
      </c>
      <c r="B86" s="3" t="s">
        <v>154</v>
      </c>
      <c r="C86" s="13">
        <v>3</v>
      </c>
      <c r="D86" s="4">
        <v>0.96019669082134806</v>
      </c>
      <c r="E86" s="4">
        <v>1.0670825040500524</v>
      </c>
      <c r="F86" s="4">
        <v>2.3666389636437883</v>
      </c>
      <c r="G86" s="4">
        <v>3.6758943130901303</v>
      </c>
      <c r="H86" s="3" t="s">
        <v>155</v>
      </c>
    </row>
    <row r="87" spans="1:8" x14ac:dyDescent="0.3">
      <c r="A87" s="2">
        <v>81</v>
      </c>
      <c r="B87" s="3" t="s">
        <v>156</v>
      </c>
      <c r="C87" s="13">
        <v>6</v>
      </c>
      <c r="D87" s="4">
        <v>1.1408059052182151</v>
      </c>
      <c r="E87" s="4">
        <v>1.0318177197260621</v>
      </c>
      <c r="F87" s="4">
        <v>0.21641499394626945</v>
      </c>
      <c r="G87" s="4">
        <v>0.31523930423656499</v>
      </c>
      <c r="H87" s="3" t="s">
        <v>157</v>
      </c>
    </row>
    <row r="88" spans="1:8" x14ac:dyDescent="0.3">
      <c r="A88" s="2">
        <v>82</v>
      </c>
      <c r="B88" s="3" t="s">
        <v>158</v>
      </c>
      <c r="C88" s="13">
        <v>3</v>
      </c>
      <c r="D88" s="4">
        <v>3.3468174571532145</v>
      </c>
      <c r="E88" s="4">
        <v>2.6396955489957565</v>
      </c>
      <c r="F88" s="4">
        <v>18.834400239496397</v>
      </c>
      <c r="G88" s="4">
        <v>0.85674515017731789</v>
      </c>
      <c r="H88" s="3" t="s">
        <v>159</v>
      </c>
    </row>
    <row r="89" spans="1:8" x14ac:dyDescent="0.3">
      <c r="A89" s="2">
        <v>83</v>
      </c>
      <c r="B89" s="3" t="s">
        <v>160</v>
      </c>
      <c r="C89" s="13">
        <v>6</v>
      </c>
      <c r="D89" s="4">
        <v>1.3798591828824323</v>
      </c>
      <c r="E89" s="4">
        <v>1.4171482882372641</v>
      </c>
      <c r="F89" s="4">
        <v>1.63223686001044</v>
      </c>
      <c r="G89" s="4">
        <v>1.9440193039100047</v>
      </c>
      <c r="H89" s="3" t="s">
        <v>161</v>
      </c>
    </row>
    <row r="90" spans="1:8" x14ac:dyDescent="0.3">
      <c r="A90" s="2">
        <v>84</v>
      </c>
      <c r="B90" s="3" t="s">
        <v>162</v>
      </c>
      <c r="C90" s="13">
        <v>5</v>
      </c>
      <c r="D90" s="4">
        <v>1.2870696490444071</v>
      </c>
      <c r="E90" s="4">
        <v>1.7249422705159332</v>
      </c>
      <c r="F90" s="4">
        <v>0.53931567267741531</v>
      </c>
      <c r="G90" s="4">
        <v>0.12442027021618253</v>
      </c>
      <c r="H90" s="3" t="s">
        <v>163</v>
      </c>
    </row>
    <row r="91" spans="1:8" x14ac:dyDescent="0.3">
      <c r="A91" s="2">
        <v>85</v>
      </c>
      <c r="B91" s="3" t="s">
        <v>164</v>
      </c>
      <c r="C91" s="13">
        <v>6</v>
      </c>
      <c r="D91" s="4">
        <v>0.76277998280654213</v>
      </c>
      <c r="E91" s="4">
        <v>1.325456269155888</v>
      </c>
      <c r="F91" s="4">
        <v>0.72132709902873338</v>
      </c>
      <c r="G91" s="4">
        <v>0.24940632898752602</v>
      </c>
      <c r="H91" s="3" t="s">
        <v>165</v>
      </c>
    </row>
    <row r="92" spans="1:8" x14ac:dyDescent="0.3">
      <c r="A92" s="2">
        <v>86</v>
      </c>
      <c r="B92" s="3" t="s">
        <v>166</v>
      </c>
      <c r="C92" s="13">
        <v>3</v>
      </c>
      <c r="D92" s="4">
        <v>0.50745829982058921</v>
      </c>
      <c r="E92" s="4">
        <v>1.003896634873535</v>
      </c>
      <c r="F92" s="4">
        <v>1.1188058252379516</v>
      </c>
      <c r="G92" s="4">
        <v>0.40196353670734669</v>
      </c>
      <c r="H92" s="3" t="s">
        <v>167</v>
      </c>
    </row>
    <row r="93" spans="1:8" x14ac:dyDescent="0.3">
      <c r="A93" s="2">
        <v>87</v>
      </c>
      <c r="B93" s="3" t="s">
        <v>168</v>
      </c>
      <c r="C93" s="13">
        <v>3</v>
      </c>
      <c r="D93" s="4">
        <v>0.67179862250702083</v>
      </c>
      <c r="E93" s="4">
        <v>1.0462865126411607</v>
      </c>
      <c r="F93" s="4">
        <v>1.3528963159253071</v>
      </c>
      <c r="G93" s="4">
        <v>1.280414328387667</v>
      </c>
      <c r="H93" s="3" t="s">
        <v>169</v>
      </c>
    </row>
    <row r="94" spans="1:8" x14ac:dyDescent="0.3">
      <c r="A94" s="2">
        <v>88</v>
      </c>
      <c r="B94" s="3" t="s">
        <v>170</v>
      </c>
      <c r="C94" s="13">
        <v>5</v>
      </c>
      <c r="D94" s="4">
        <v>0.84532478964577118</v>
      </c>
      <c r="E94" s="4">
        <v>0.80145529104591084</v>
      </c>
      <c r="F94" s="4">
        <v>1.2340083684323717</v>
      </c>
      <c r="G94" s="4">
        <v>1.8707189882360311</v>
      </c>
      <c r="H94" s="3" t="s">
        <v>171</v>
      </c>
    </row>
    <row r="95" spans="1:8" x14ac:dyDescent="0.3">
      <c r="A95" s="2">
        <v>89</v>
      </c>
      <c r="B95" s="3" t="s">
        <v>172</v>
      </c>
      <c r="C95" s="13">
        <v>6</v>
      </c>
      <c r="D95" s="4">
        <v>0.80789619563391113</v>
      </c>
      <c r="E95" s="4">
        <v>0.71502103678830764</v>
      </c>
      <c r="F95" s="4">
        <v>1.0223510222063008</v>
      </c>
      <c r="G95" s="4">
        <v>1.592363314638273</v>
      </c>
      <c r="H95" s="3" t="s">
        <v>173</v>
      </c>
    </row>
    <row r="96" spans="1:8" x14ac:dyDescent="0.3">
      <c r="A96" s="2">
        <v>90</v>
      </c>
      <c r="B96" s="3" t="s">
        <v>174</v>
      </c>
      <c r="C96" s="13">
        <v>5</v>
      </c>
      <c r="D96" s="4">
        <v>1.4946476142131533</v>
      </c>
      <c r="E96" s="4">
        <v>0.64490800122671466</v>
      </c>
      <c r="F96" s="4">
        <v>1.0820616076897591</v>
      </c>
      <c r="G96" s="4">
        <v>0.49521372091627097</v>
      </c>
      <c r="H96" s="3" t="s">
        <v>175</v>
      </c>
    </row>
    <row r="97" spans="1:8" x14ac:dyDescent="0.3">
      <c r="A97" s="2">
        <v>91</v>
      </c>
      <c r="B97" s="3" t="s">
        <v>176</v>
      </c>
      <c r="C97" s="13">
        <v>4</v>
      </c>
      <c r="D97" s="4">
        <v>1.289647700128401</v>
      </c>
      <c r="E97" s="4">
        <v>1.4596256969198076</v>
      </c>
      <c r="F97" s="4">
        <v>2.5948757012144652</v>
      </c>
      <c r="G97" s="4">
        <v>0.99365955813240281</v>
      </c>
      <c r="H97" s="3" t="s">
        <v>177</v>
      </c>
    </row>
    <row r="98" spans="1:8" x14ac:dyDescent="0.3">
      <c r="A98" s="2">
        <v>92</v>
      </c>
      <c r="B98" s="3" t="s">
        <v>178</v>
      </c>
      <c r="C98" s="13">
        <v>6</v>
      </c>
      <c r="D98" s="4">
        <v>1.5004837699915052</v>
      </c>
      <c r="E98" s="4">
        <v>0.74471901268081331</v>
      </c>
      <c r="F98" s="4">
        <v>0.89544019824379084</v>
      </c>
      <c r="G98" s="4">
        <v>0.80419859321283593</v>
      </c>
      <c r="H98" s="3" t="s">
        <v>179</v>
      </c>
    </row>
    <row r="99" spans="1:8" x14ac:dyDescent="0.3">
      <c r="A99" s="2">
        <v>93</v>
      </c>
      <c r="B99" s="3" t="s">
        <v>180</v>
      </c>
      <c r="C99" s="13">
        <v>3</v>
      </c>
      <c r="D99" s="4">
        <v>1.3027595432560737</v>
      </c>
      <c r="E99" s="4">
        <v>0.48321823981297957</v>
      </c>
      <c r="F99" s="4">
        <v>0.89098111744124153</v>
      </c>
      <c r="G99" s="4">
        <v>1.6166949208800918</v>
      </c>
      <c r="H99" s="3" t="s">
        <v>181</v>
      </c>
    </row>
    <row r="100" spans="1:8" x14ac:dyDescent="0.3">
      <c r="A100" s="2">
        <v>94</v>
      </c>
      <c r="B100" s="3" t="s">
        <v>182</v>
      </c>
      <c r="C100" s="13">
        <v>4</v>
      </c>
      <c r="D100" s="4">
        <v>0.25854136792046822</v>
      </c>
      <c r="E100" s="4">
        <v>0.31074546550500642</v>
      </c>
      <c r="F100" s="4">
        <v>0.21231832044896204</v>
      </c>
      <c r="G100" s="4">
        <v>3.074962233250595</v>
      </c>
      <c r="H100" s="3" t="s">
        <v>183</v>
      </c>
    </row>
    <row r="101" spans="1:8" x14ac:dyDescent="0.3">
      <c r="A101" s="2">
        <v>95</v>
      </c>
      <c r="B101" s="3" t="s">
        <v>184</v>
      </c>
      <c r="C101" s="13">
        <v>6</v>
      </c>
      <c r="D101" s="4">
        <v>1.1080975925539582</v>
      </c>
      <c r="E101" s="4">
        <v>0.80955172877693427</v>
      </c>
      <c r="F101" s="4">
        <v>0.58093358354069691</v>
      </c>
      <c r="G101" s="4">
        <v>1.1794991817100144</v>
      </c>
      <c r="H101" s="3" t="s">
        <v>183</v>
      </c>
    </row>
    <row r="102" spans="1:8" x14ac:dyDescent="0.3">
      <c r="A102" s="2">
        <v>96</v>
      </c>
      <c r="B102" s="3" t="s">
        <v>185</v>
      </c>
      <c r="C102" s="13">
        <v>6</v>
      </c>
      <c r="D102" s="4">
        <v>0.5780407656944252</v>
      </c>
      <c r="E102" s="4">
        <v>0.68156662557038772</v>
      </c>
      <c r="F102" s="4">
        <v>0.63384609427756222</v>
      </c>
      <c r="G102" s="4">
        <v>1.0657380081586354</v>
      </c>
      <c r="H102" s="3" t="s">
        <v>183</v>
      </c>
    </row>
    <row r="103" spans="1:8" x14ac:dyDescent="0.3">
      <c r="A103" s="2">
        <v>97</v>
      </c>
      <c r="B103" s="3" t="s">
        <v>186</v>
      </c>
      <c r="C103" s="13">
        <v>5</v>
      </c>
      <c r="D103" s="4">
        <v>0.63182028700899684</v>
      </c>
      <c r="E103" s="4">
        <v>1.7732074504720001</v>
      </c>
      <c r="F103" s="4">
        <v>0.31726071962334274</v>
      </c>
      <c r="G103" s="4">
        <v>0.42695132838875244</v>
      </c>
      <c r="H103" s="3" t="s">
        <v>187</v>
      </c>
    </row>
    <row r="104" spans="1:8" x14ac:dyDescent="0.3">
      <c r="A104" s="2">
        <v>98</v>
      </c>
      <c r="B104" s="3" t="s">
        <v>188</v>
      </c>
      <c r="C104" s="13">
        <v>3</v>
      </c>
      <c r="D104" s="4">
        <v>0.62312133465360398</v>
      </c>
      <c r="E104" s="4">
        <v>0.86645421383650434</v>
      </c>
      <c r="F104" s="4">
        <v>0.86120853430717137</v>
      </c>
      <c r="G104" s="4">
        <v>0.81338245992302638</v>
      </c>
      <c r="H104" s="3" t="s">
        <v>189</v>
      </c>
    </row>
    <row r="105" spans="1:8" x14ac:dyDescent="0.3">
      <c r="A105" s="2">
        <v>99</v>
      </c>
      <c r="B105" s="3" t="s">
        <v>190</v>
      </c>
      <c r="C105" s="13">
        <v>5</v>
      </c>
      <c r="D105" s="4">
        <v>0.54840814567794083</v>
      </c>
      <c r="E105" s="4">
        <v>0.69817537788842532</v>
      </c>
      <c r="F105" s="4">
        <v>1.1416289878808132</v>
      </c>
      <c r="G105" s="4">
        <v>1.6700351500967832</v>
      </c>
      <c r="H105" s="3" t="s">
        <v>191</v>
      </c>
    </row>
    <row r="106" spans="1:8" x14ac:dyDescent="0.3">
      <c r="A106" s="2">
        <v>100</v>
      </c>
      <c r="B106" s="3" t="s">
        <v>192</v>
      </c>
      <c r="C106" s="13">
        <v>4</v>
      </c>
      <c r="D106" s="4">
        <v>0.99833938389987531</v>
      </c>
      <c r="E106" s="4">
        <v>1.1919142171810471</v>
      </c>
      <c r="F106" s="4">
        <v>1.5162052013436038</v>
      </c>
      <c r="G106" s="4">
        <v>1.2483795328678204</v>
      </c>
      <c r="H106" s="3" t="s">
        <v>193</v>
      </c>
    </row>
    <row r="107" spans="1:8" x14ac:dyDescent="0.3">
      <c r="A107" s="2">
        <v>101</v>
      </c>
      <c r="B107" s="3" t="s">
        <v>194</v>
      </c>
      <c r="C107" s="13">
        <v>6</v>
      </c>
      <c r="D107" s="4">
        <v>0.87483721056888319</v>
      </c>
      <c r="E107" s="4">
        <v>0.526038671854266</v>
      </c>
      <c r="F107" s="4">
        <v>0.47379891347715986</v>
      </c>
      <c r="G107" s="4">
        <v>1.3119037415123274</v>
      </c>
      <c r="H107" s="3" t="s">
        <v>195</v>
      </c>
    </row>
    <row r="108" spans="1:8" x14ac:dyDescent="0.3">
      <c r="A108" s="2">
        <v>102</v>
      </c>
      <c r="B108" s="3" t="s">
        <v>196</v>
      </c>
      <c r="C108" s="13">
        <v>4</v>
      </c>
      <c r="D108" s="4">
        <v>0.90897275581445625</v>
      </c>
      <c r="E108" s="4">
        <v>1.0197216323630642</v>
      </c>
      <c r="F108" s="4">
        <v>1.0063882351571301</v>
      </c>
      <c r="G108" s="4">
        <v>1.1272356749338139</v>
      </c>
      <c r="H108" s="3" t="s">
        <v>197</v>
      </c>
    </row>
    <row r="109" spans="1:8" x14ac:dyDescent="0.3">
      <c r="A109" s="2">
        <v>103</v>
      </c>
      <c r="B109" s="3" t="s">
        <v>198</v>
      </c>
      <c r="C109" s="13">
        <v>2</v>
      </c>
      <c r="D109" s="4">
        <v>0.60316480778819326</v>
      </c>
      <c r="E109" s="4">
        <v>1.0711777876787216</v>
      </c>
      <c r="F109" s="4">
        <v>0.6302796444945119</v>
      </c>
      <c r="G109" s="4">
        <v>0.99378100738496633</v>
      </c>
      <c r="H109" s="3" t="s">
        <v>199</v>
      </c>
    </row>
    <row r="110" spans="1:8" x14ac:dyDescent="0.3">
      <c r="A110" s="2">
        <v>104</v>
      </c>
      <c r="B110" s="3" t="s">
        <v>200</v>
      </c>
      <c r="C110" s="13">
        <v>6</v>
      </c>
      <c r="D110" s="4">
        <v>1.2224692753052084</v>
      </c>
      <c r="E110" s="4">
        <v>1.2887579473054258</v>
      </c>
      <c r="F110" s="4">
        <v>1.1595486202066247</v>
      </c>
      <c r="G110" s="4">
        <v>1.1905186823683835</v>
      </c>
      <c r="H110" s="3" t="s">
        <v>201</v>
      </c>
    </row>
    <row r="111" spans="1:8" x14ac:dyDescent="0.3">
      <c r="A111" s="2">
        <v>105</v>
      </c>
      <c r="B111" s="3" t="s">
        <v>202</v>
      </c>
      <c r="C111" s="13">
        <v>6</v>
      </c>
      <c r="D111" s="4">
        <v>0.80050425510776457</v>
      </c>
      <c r="E111" s="4">
        <v>0.79964877079495922</v>
      </c>
      <c r="F111" s="4">
        <v>0.8743609692808636</v>
      </c>
      <c r="G111" s="4">
        <v>1.2912336094486254</v>
      </c>
      <c r="H111" s="3" t="s">
        <v>201</v>
      </c>
    </row>
    <row r="112" spans="1:8" x14ac:dyDescent="0.3">
      <c r="A112" s="2">
        <v>106</v>
      </c>
      <c r="B112" s="3" t="s">
        <v>203</v>
      </c>
      <c r="C112" s="13">
        <v>1</v>
      </c>
      <c r="D112" s="4">
        <v>0.97511974164381832</v>
      </c>
      <c r="E112" s="4">
        <v>0.51025352262478041</v>
      </c>
      <c r="F112" s="4">
        <v>1.2283417362089617</v>
      </c>
      <c r="G112" s="4">
        <v>2.0753970835657674</v>
      </c>
      <c r="H112" s="3" t="s">
        <v>204</v>
      </c>
    </row>
    <row r="113" spans="1:8" x14ac:dyDescent="0.3">
      <c r="A113" s="2">
        <v>107</v>
      </c>
      <c r="B113" s="3" t="s">
        <v>205</v>
      </c>
      <c r="C113" s="13">
        <v>6</v>
      </c>
      <c r="D113" s="4">
        <v>0.81560249013322461</v>
      </c>
      <c r="E113" s="4">
        <v>0.95493279933872843</v>
      </c>
      <c r="F113" s="4">
        <v>1.2422716554074187</v>
      </c>
      <c r="G113" s="4">
        <v>0.89691045195531094</v>
      </c>
      <c r="H113" s="3" t="s">
        <v>206</v>
      </c>
    </row>
    <row r="114" spans="1:8" x14ac:dyDescent="0.3">
      <c r="A114" s="2">
        <v>108</v>
      </c>
      <c r="B114" s="3" t="s">
        <v>207</v>
      </c>
      <c r="C114" s="13">
        <v>4</v>
      </c>
      <c r="D114" s="4">
        <v>1.1440261046289555</v>
      </c>
      <c r="E114" s="4">
        <v>1.0170635253267646</v>
      </c>
      <c r="F114" s="4">
        <v>1.1176704833594246</v>
      </c>
      <c r="G114" s="4">
        <v>0.92287675261187863</v>
      </c>
      <c r="H114" s="3" t="s">
        <v>208</v>
      </c>
    </row>
    <row r="115" spans="1:8" x14ac:dyDescent="0.3">
      <c r="A115" s="2">
        <v>109</v>
      </c>
      <c r="B115" s="3" t="s">
        <v>209</v>
      </c>
      <c r="C115" s="13">
        <v>5</v>
      </c>
      <c r="D115" s="4">
        <v>0.64509752798086317</v>
      </c>
      <c r="E115" s="4">
        <v>0.70906083031747935</v>
      </c>
      <c r="F115" s="4">
        <v>2.1223127561839799</v>
      </c>
      <c r="G115" s="4">
        <v>0.93635568122194279</v>
      </c>
      <c r="H115" s="3" t="s">
        <v>210</v>
      </c>
    </row>
    <row r="116" spans="1:8" x14ac:dyDescent="0.3">
      <c r="A116" s="2">
        <v>110</v>
      </c>
      <c r="B116" s="3" t="s">
        <v>211</v>
      </c>
      <c r="C116" s="13">
        <v>6</v>
      </c>
      <c r="D116" s="4">
        <v>1.0949403228443668</v>
      </c>
      <c r="E116" s="4">
        <v>1.1398507373611411</v>
      </c>
      <c r="F116" s="4">
        <v>0.98069299845360303</v>
      </c>
      <c r="G116" s="4">
        <v>1.2379105011802845</v>
      </c>
      <c r="H116" s="3" t="s">
        <v>212</v>
      </c>
    </row>
    <row r="117" spans="1:8" x14ac:dyDescent="0.3">
      <c r="A117" s="2">
        <v>111</v>
      </c>
      <c r="B117" s="3" t="s">
        <v>213</v>
      </c>
      <c r="C117" s="13">
        <v>6</v>
      </c>
      <c r="D117" s="4">
        <v>0.54808346163226074</v>
      </c>
      <c r="E117" s="4">
        <v>0.19938032767960553</v>
      </c>
      <c r="F117" s="4">
        <v>1.0901599235926942</v>
      </c>
      <c r="G117" s="4">
        <v>1.050728758329676</v>
      </c>
      <c r="H117" s="3" t="s">
        <v>212</v>
      </c>
    </row>
    <row r="118" spans="1:8" x14ac:dyDescent="0.3">
      <c r="A118" s="2">
        <v>112</v>
      </c>
      <c r="B118" s="3" t="s">
        <v>214</v>
      </c>
      <c r="C118" s="13">
        <v>2</v>
      </c>
      <c r="D118" s="4">
        <v>1.0007873823636759</v>
      </c>
      <c r="E118" s="4">
        <v>0.72666455359822002</v>
      </c>
      <c r="F118" s="4">
        <v>0.56520123772192454</v>
      </c>
      <c r="G118" s="4">
        <v>0.97018119233989908</v>
      </c>
      <c r="H118" s="3" t="s">
        <v>215</v>
      </c>
    </row>
    <row r="119" spans="1:8" x14ac:dyDescent="0.3">
      <c r="A119" s="2">
        <v>113</v>
      </c>
      <c r="B119" s="3" t="s">
        <v>216</v>
      </c>
      <c r="C119" s="13">
        <v>3</v>
      </c>
      <c r="D119" s="4">
        <v>0.88902261889351819</v>
      </c>
      <c r="E119" s="4">
        <v>0.71979373721322737</v>
      </c>
      <c r="F119" s="4">
        <v>0.62878573757452361</v>
      </c>
      <c r="G119" s="4">
        <v>0.96916185949966527</v>
      </c>
      <c r="H119" s="3" t="s">
        <v>217</v>
      </c>
    </row>
    <row r="120" spans="1:8" x14ac:dyDescent="0.3">
      <c r="A120" s="2">
        <v>114</v>
      </c>
      <c r="B120" s="3" t="s">
        <v>218</v>
      </c>
      <c r="C120" s="13">
        <v>4</v>
      </c>
      <c r="D120" s="4">
        <v>0.75608790725705599</v>
      </c>
      <c r="E120" s="4">
        <v>0.86229852023536513</v>
      </c>
      <c r="F120" s="4">
        <v>0.74833206056057655</v>
      </c>
      <c r="G120" s="4">
        <v>1.3702962347624414</v>
      </c>
      <c r="H120" s="3" t="s">
        <v>217</v>
      </c>
    </row>
    <row r="121" spans="1:8" x14ac:dyDescent="0.3">
      <c r="A121" s="2">
        <v>115</v>
      </c>
      <c r="B121" s="3" t="s">
        <v>219</v>
      </c>
      <c r="C121" s="13">
        <v>3</v>
      </c>
      <c r="D121" s="4">
        <v>0.49782174909869453</v>
      </c>
      <c r="E121" s="4">
        <v>0.77567007252609566</v>
      </c>
      <c r="F121" s="4">
        <v>0.18830734578889186</v>
      </c>
      <c r="G121" s="4">
        <v>1.5448370733008734</v>
      </c>
      <c r="H121" s="3" t="s">
        <v>220</v>
      </c>
    </row>
    <row r="122" spans="1:8" x14ac:dyDescent="0.3">
      <c r="A122" s="2">
        <v>116</v>
      </c>
      <c r="B122" s="3" t="s">
        <v>221</v>
      </c>
      <c r="C122" s="13">
        <v>1</v>
      </c>
      <c r="D122" s="4">
        <v>4.7852788826316468</v>
      </c>
      <c r="E122" s="4">
        <v>1.0014287263112873</v>
      </c>
      <c r="F122" s="4">
        <v>0.23708756320816327</v>
      </c>
      <c r="G122" s="4">
        <v>1.778132815341652</v>
      </c>
      <c r="H122" s="3" t="s">
        <v>222</v>
      </c>
    </row>
    <row r="123" spans="1:8" x14ac:dyDescent="0.3">
      <c r="A123" s="2">
        <v>117</v>
      </c>
      <c r="B123" s="3" t="s">
        <v>223</v>
      </c>
      <c r="C123" s="13">
        <v>6</v>
      </c>
      <c r="D123" s="4">
        <v>1.9021729627392674</v>
      </c>
      <c r="E123" s="4">
        <v>0.74405750988976749</v>
      </c>
      <c r="F123" s="4">
        <v>1.4621319050356565</v>
      </c>
      <c r="G123" s="4">
        <v>1.1284337502148749</v>
      </c>
      <c r="H123" s="3" t="s">
        <v>224</v>
      </c>
    </row>
    <row r="124" spans="1:8" x14ac:dyDescent="0.3">
      <c r="A124" s="2">
        <v>118</v>
      </c>
      <c r="B124" s="3" t="s">
        <v>225</v>
      </c>
      <c r="C124" s="13">
        <v>5</v>
      </c>
      <c r="D124" s="4">
        <v>0.94198891047198008</v>
      </c>
      <c r="E124" s="4">
        <v>2.1351330332318543</v>
      </c>
      <c r="F124" s="4">
        <v>0.84294724038361546</v>
      </c>
      <c r="G124" s="4">
        <v>1.0567664583411644</v>
      </c>
      <c r="H124" s="3" t="s">
        <v>226</v>
      </c>
    </row>
    <row r="125" spans="1:8" x14ac:dyDescent="0.3">
      <c r="A125" s="2">
        <v>119</v>
      </c>
      <c r="B125" s="3" t="s">
        <v>227</v>
      </c>
      <c r="C125" s="13">
        <v>6</v>
      </c>
      <c r="D125" s="4">
        <v>1.2709136023698397</v>
      </c>
      <c r="E125" s="4">
        <v>0.85050846157339888</v>
      </c>
      <c r="F125" s="4">
        <v>0.46669057740179998</v>
      </c>
      <c r="G125" s="4">
        <v>0.65480026807193192</v>
      </c>
      <c r="H125" s="3" t="s">
        <v>228</v>
      </c>
    </row>
    <row r="126" spans="1:8" x14ac:dyDescent="0.3">
      <c r="A126" s="2">
        <v>120</v>
      </c>
      <c r="B126" s="3" t="s">
        <v>229</v>
      </c>
      <c r="C126" s="13">
        <v>5</v>
      </c>
      <c r="D126" s="4">
        <v>1.6087405970439113</v>
      </c>
      <c r="E126" s="4">
        <v>2.0171275723003692</v>
      </c>
      <c r="F126" s="4">
        <v>1.4667133573625937</v>
      </c>
      <c r="G126" s="4">
        <v>0.70186400066570098</v>
      </c>
      <c r="H126" s="3" t="s">
        <v>230</v>
      </c>
    </row>
    <row r="127" spans="1:8" x14ac:dyDescent="0.3">
      <c r="A127" s="2">
        <v>121</v>
      </c>
      <c r="B127" s="3" t="s">
        <v>231</v>
      </c>
      <c r="C127" s="13">
        <v>6</v>
      </c>
      <c r="D127" s="4">
        <v>0.96880401329368282</v>
      </c>
      <c r="E127" s="4">
        <v>0.73703352525053667</v>
      </c>
      <c r="F127" s="4">
        <v>0.91560930112517014</v>
      </c>
      <c r="G127" s="4">
        <v>1.725944104008039</v>
      </c>
      <c r="H127" s="3" t="s">
        <v>232</v>
      </c>
    </row>
    <row r="128" spans="1:8" x14ac:dyDescent="0.3">
      <c r="A128" s="2">
        <v>122</v>
      </c>
      <c r="B128" s="3" t="s">
        <v>233</v>
      </c>
      <c r="C128" s="13">
        <v>6</v>
      </c>
      <c r="D128" s="4">
        <v>1.0505678339275395</v>
      </c>
      <c r="E128" s="4">
        <v>0.89340906296742617</v>
      </c>
      <c r="F128" s="4">
        <v>0.92997788662618441</v>
      </c>
      <c r="G128" s="4">
        <v>1.5973333021419833</v>
      </c>
      <c r="H128" s="3" t="s">
        <v>234</v>
      </c>
    </row>
    <row r="129" spans="1:8" x14ac:dyDescent="0.3">
      <c r="A129" s="2">
        <v>123</v>
      </c>
      <c r="B129" s="3" t="s">
        <v>235</v>
      </c>
      <c r="C129" s="13">
        <v>5</v>
      </c>
      <c r="D129" s="4">
        <v>0.86897527881496595</v>
      </c>
      <c r="E129" s="4">
        <v>1.0032274392999669</v>
      </c>
      <c r="F129" s="4">
        <v>2.2463618771938512</v>
      </c>
      <c r="G129" s="4">
        <v>0.81390907633212706</v>
      </c>
      <c r="H129" s="3" t="s">
        <v>236</v>
      </c>
    </row>
    <row r="130" spans="1:8" x14ac:dyDescent="0.3">
      <c r="A130" s="2">
        <v>124</v>
      </c>
      <c r="B130" s="3" t="s">
        <v>237</v>
      </c>
      <c r="C130" s="13">
        <v>3</v>
      </c>
      <c r="D130" s="4">
        <v>0.76753699080896176</v>
      </c>
      <c r="E130" s="4">
        <v>0.70322415931190052</v>
      </c>
      <c r="F130" s="4">
        <v>0.66491158501078462</v>
      </c>
      <c r="G130" s="4">
        <v>0.70833361395409278</v>
      </c>
      <c r="H130" s="3" t="s">
        <v>238</v>
      </c>
    </row>
    <row r="131" spans="1:8" x14ac:dyDescent="0.3">
      <c r="A131" s="2">
        <v>125</v>
      </c>
      <c r="B131" s="3" t="s">
        <v>239</v>
      </c>
      <c r="C131" s="13">
        <v>4</v>
      </c>
      <c r="D131" s="4">
        <v>0.65108674899741825</v>
      </c>
      <c r="E131" s="4">
        <v>0.75209886930051451</v>
      </c>
      <c r="F131" s="4">
        <v>0.65675987703765248</v>
      </c>
      <c r="G131" s="4">
        <v>1.3159748118891725</v>
      </c>
      <c r="H131" s="3" t="s">
        <v>240</v>
      </c>
    </row>
    <row r="132" spans="1:8" x14ac:dyDescent="0.3">
      <c r="A132" s="2">
        <v>126</v>
      </c>
      <c r="B132" s="3" t="s">
        <v>241</v>
      </c>
      <c r="C132" s="13">
        <v>5</v>
      </c>
      <c r="D132" s="4">
        <v>1.2624811363989135</v>
      </c>
      <c r="E132" s="4">
        <v>1.0400768933132873</v>
      </c>
      <c r="F132" s="4">
        <v>1.1303046491740365</v>
      </c>
      <c r="G132" s="4">
        <v>0.86069884970730481</v>
      </c>
      <c r="H132" s="3" t="s">
        <v>242</v>
      </c>
    </row>
    <row r="133" spans="1:8" x14ac:dyDescent="0.3">
      <c r="A133" s="2">
        <v>127</v>
      </c>
      <c r="B133" s="3" t="s">
        <v>243</v>
      </c>
      <c r="C133" s="13">
        <v>3</v>
      </c>
      <c r="D133" s="4">
        <v>1.2177355299240191</v>
      </c>
      <c r="E133" s="4">
        <v>0.86582192116927381</v>
      </c>
      <c r="F133" s="4">
        <v>0.95763065539056791</v>
      </c>
      <c r="G133" s="4">
        <v>0.93870560880800036</v>
      </c>
      <c r="H133" s="3" t="s">
        <v>244</v>
      </c>
    </row>
    <row r="134" spans="1:8" x14ac:dyDescent="0.3">
      <c r="A134" s="2">
        <v>128</v>
      </c>
      <c r="B134" s="3" t="s">
        <v>245</v>
      </c>
      <c r="C134" s="13">
        <v>6</v>
      </c>
      <c r="D134" s="4">
        <v>1.1137224460198429</v>
      </c>
      <c r="E134" s="4">
        <v>0.90878762246382372</v>
      </c>
      <c r="F134" s="4">
        <v>0.99278937019343061</v>
      </c>
      <c r="G134" s="4">
        <v>0.90645334055220439</v>
      </c>
      <c r="H134" s="3" t="s">
        <v>244</v>
      </c>
    </row>
    <row r="135" spans="1:8" x14ac:dyDescent="0.3">
      <c r="A135" s="2">
        <v>129</v>
      </c>
      <c r="B135" s="3" t="s">
        <v>246</v>
      </c>
      <c r="C135" s="13">
        <v>3</v>
      </c>
      <c r="D135" s="4">
        <v>1.0244209291610324</v>
      </c>
      <c r="E135" s="4">
        <v>0.7960097593326485</v>
      </c>
      <c r="F135" s="4">
        <v>0.79782299885936037</v>
      </c>
      <c r="G135" s="4">
        <v>0.86228540634070516</v>
      </c>
      <c r="H135" s="3" t="s">
        <v>247</v>
      </c>
    </row>
    <row r="136" spans="1:8" x14ac:dyDescent="0.3">
      <c r="A136" s="2">
        <v>130</v>
      </c>
      <c r="B136" s="3" t="s">
        <v>248</v>
      </c>
      <c r="C136" s="13">
        <v>3</v>
      </c>
      <c r="D136" s="4">
        <v>0.79934519237703872</v>
      </c>
      <c r="E136" s="4">
        <v>0.80270052905642997</v>
      </c>
      <c r="F136" s="4">
        <v>1.0071703328071868</v>
      </c>
      <c r="G136" s="4">
        <v>0.93763852185282681</v>
      </c>
      <c r="H136" s="3" t="s">
        <v>249</v>
      </c>
    </row>
    <row r="137" spans="1:8" x14ac:dyDescent="0.3">
      <c r="A137" s="2">
        <v>131</v>
      </c>
      <c r="B137" s="3" t="s">
        <v>250</v>
      </c>
      <c r="C137" s="13">
        <v>4</v>
      </c>
      <c r="D137" s="4">
        <v>1.0175625328463445</v>
      </c>
      <c r="E137" s="4">
        <v>1.6569178959200976</v>
      </c>
      <c r="F137" s="4">
        <v>1.5687932851861845</v>
      </c>
      <c r="G137" s="4">
        <v>2.278273207624661</v>
      </c>
      <c r="H137" s="3" t="s">
        <v>251</v>
      </c>
    </row>
    <row r="138" spans="1:8" x14ac:dyDescent="0.3">
      <c r="A138" s="2">
        <v>132</v>
      </c>
      <c r="B138" s="3" t="s">
        <v>252</v>
      </c>
      <c r="C138" s="13">
        <v>5</v>
      </c>
      <c r="D138" s="4">
        <v>1.3452670270109872</v>
      </c>
      <c r="E138" s="4">
        <v>0.91148583062377875</v>
      </c>
      <c r="F138" s="4">
        <v>0.94646014210351248</v>
      </c>
      <c r="G138" s="4">
        <v>0.82043463177757214</v>
      </c>
      <c r="H138" s="3" t="s">
        <v>253</v>
      </c>
    </row>
    <row r="139" spans="1:8" x14ac:dyDescent="0.3">
      <c r="A139" s="2">
        <v>133</v>
      </c>
      <c r="B139" s="3" t="s">
        <v>254</v>
      </c>
      <c r="C139" s="13">
        <v>5</v>
      </c>
      <c r="D139" s="4">
        <v>1.0320181154802883</v>
      </c>
      <c r="E139" s="4">
        <v>1.1004386219170794</v>
      </c>
      <c r="F139" s="4">
        <v>1.1211469527301006</v>
      </c>
      <c r="G139" s="4">
        <v>0.94379341104665915</v>
      </c>
      <c r="H139" s="3" t="s">
        <v>255</v>
      </c>
    </row>
    <row r="140" spans="1:8" x14ac:dyDescent="0.3">
      <c r="A140" s="2">
        <v>134</v>
      </c>
      <c r="B140" s="3" t="s">
        <v>256</v>
      </c>
      <c r="C140" s="13">
        <v>6</v>
      </c>
      <c r="D140" s="4">
        <v>0.68689724145103104</v>
      </c>
      <c r="E140" s="4">
        <v>0.95940134388375164</v>
      </c>
      <c r="F140" s="4">
        <v>0.86545083485036101</v>
      </c>
      <c r="G140" s="4">
        <v>0.4983180398476314</v>
      </c>
      <c r="H140" s="3" t="s">
        <v>257</v>
      </c>
    </row>
    <row r="141" spans="1:8" x14ac:dyDescent="0.3">
      <c r="A141" s="2">
        <v>135</v>
      </c>
      <c r="B141" s="3" t="s">
        <v>258</v>
      </c>
      <c r="C141" s="13">
        <v>6</v>
      </c>
      <c r="D141" s="4">
        <v>0.99209179258478797</v>
      </c>
      <c r="E141" s="4">
        <v>1.3433102534013923</v>
      </c>
      <c r="F141" s="4">
        <v>1.7789655329601037</v>
      </c>
      <c r="G141" s="4">
        <v>1.229785352764613</v>
      </c>
      <c r="H141" s="3" t="s">
        <v>257</v>
      </c>
    </row>
    <row r="142" spans="1:8" x14ac:dyDescent="0.3">
      <c r="A142" s="2">
        <v>136</v>
      </c>
      <c r="B142" s="3" t="s">
        <v>259</v>
      </c>
      <c r="C142" s="13">
        <v>2</v>
      </c>
      <c r="D142" s="4">
        <v>1.1348400778349308</v>
      </c>
      <c r="E142" s="4">
        <v>1.6141515136655717</v>
      </c>
      <c r="F142" s="4">
        <v>1.7651896544679557</v>
      </c>
      <c r="G142" s="4">
        <v>1.1367557215105812</v>
      </c>
      <c r="H142" s="3" t="s">
        <v>260</v>
      </c>
    </row>
    <row r="143" spans="1:8" x14ac:dyDescent="0.3">
      <c r="A143" s="2">
        <v>137</v>
      </c>
      <c r="B143" s="3" t="s">
        <v>261</v>
      </c>
      <c r="C143" s="13">
        <v>3</v>
      </c>
      <c r="D143" s="4">
        <v>1.8321902374429544</v>
      </c>
      <c r="E143" s="4">
        <v>1.5714893323035963</v>
      </c>
      <c r="F143" s="4">
        <v>1.2886174261087877</v>
      </c>
      <c r="G143" s="4">
        <v>1.0027121135843111</v>
      </c>
      <c r="H143" s="3" t="s">
        <v>262</v>
      </c>
    </row>
    <row r="144" spans="1:8" x14ac:dyDescent="0.3">
      <c r="A144" s="2">
        <v>138</v>
      </c>
      <c r="B144" s="3" t="s">
        <v>263</v>
      </c>
      <c r="C144" s="13">
        <v>5</v>
      </c>
      <c r="D144" s="4">
        <v>1.1069450127969964</v>
      </c>
      <c r="E144" s="4">
        <v>0.86463442981669236</v>
      </c>
      <c r="F144" s="4">
        <v>1.030085977859059</v>
      </c>
      <c r="G144" s="4">
        <v>0.57323809763981715</v>
      </c>
      <c r="H144" s="3" t="s">
        <v>264</v>
      </c>
    </row>
    <row r="145" spans="1:8" x14ac:dyDescent="0.3">
      <c r="A145" s="2">
        <v>139</v>
      </c>
      <c r="B145" s="3" t="s">
        <v>265</v>
      </c>
      <c r="C145" s="13">
        <v>4</v>
      </c>
      <c r="D145" s="4">
        <v>0.8530807098703328</v>
      </c>
      <c r="E145" s="4">
        <v>0.60070932936099208</v>
      </c>
      <c r="F145" s="4">
        <v>0.56901089797358861</v>
      </c>
      <c r="G145" s="4">
        <v>0.77021628461378955</v>
      </c>
      <c r="H145" s="3" t="s">
        <v>266</v>
      </c>
    </row>
    <row r="146" spans="1:8" x14ac:dyDescent="0.3">
      <c r="A146" s="2">
        <v>140</v>
      </c>
      <c r="B146" s="3" t="s">
        <v>267</v>
      </c>
      <c r="C146" s="13">
        <v>6</v>
      </c>
      <c r="D146" s="4">
        <v>1.1490589469545678</v>
      </c>
      <c r="E146" s="4">
        <v>1.0211610046243325</v>
      </c>
      <c r="F146" s="4">
        <v>1.2189038534402596</v>
      </c>
      <c r="G146" s="4">
        <v>1.1390585887276834</v>
      </c>
      <c r="H146" s="3" t="s">
        <v>268</v>
      </c>
    </row>
    <row r="147" spans="1:8" x14ac:dyDescent="0.3">
      <c r="A147" s="2">
        <v>141</v>
      </c>
      <c r="B147" s="3" t="s">
        <v>269</v>
      </c>
      <c r="C147" s="13">
        <v>6</v>
      </c>
      <c r="D147" s="4">
        <v>0.8253179884087517</v>
      </c>
      <c r="E147" s="4">
        <v>0.97761362590054168</v>
      </c>
      <c r="F147" s="4">
        <v>1.3076031131276695</v>
      </c>
      <c r="G147" s="4">
        <v>1.0099832823736046</v>
      </c>
      <c r="H147" s="3" t="s">
        <v>270</v>
      </c>
    </row>
    <row r="148" spans="1:8" x14ac:dyDescent="0.3">
      <c r="A148" s="2">
        <v>142</v>
      </c>
      <c r="B148" s="3" t="s">
        <v>271</v>
      </c>
      <c r="C148" s="13">
        <v>6</v>
      </c>
      <c r="D148" s="4">
        <v>0.66397574420137251</v>
      </c>
      <c r="E148" s="4">
        <v>0.77695436171587851</v>
      </c>
      <c r="F148" s="4">
        <v>0.43279024449651582</v>
      </c>
      <c r="G148" s="4">
        <v>1.0304715205536583</v>
      </c>
      <c r="H148" s="3" t="s">
        <v>272</v>
      </c>
    </row>
    <row r="149" spans="1:8" x14ac:dyDescent="0.3">
      <c r="A149" s="2">
        <v>143</v>
      </c>
      <c r="B149" s="3" t="s">
        <v>273</v>
      </c>
      <c r="C149" s="13">
        <v>5</v>
      </c>
      <c r="D149" s="4">
        <v>1.0381784522001081</v>
      </c>
      <c r="E149" s="4">
        <v>0.8620110152679743</v>
      </c>
      <c r="F149" s="4">
        <v>0.76487362256542479</v>
      </c>
      <c r="G149" s="4">
        <v>1.3564324176471221</v>
      </c>
      <c r="H149" s="3" t="s">
        <v>274</v>
      </c>
    </row>
    <row r="150" spans="1:8" x14ac:dyDescent="0.3">
      <c r="A150" s="2">
        <v>144</v>
      </c>
      <c r="B150" s="3" t="s">
        <v>275</v>
      </c>
      <c r="C150" s="13">
        <v>3</v>
      </c>
      <c r="D150" s="4">
        <v>1.0449231934835979</v>
      </c>
      <c r="E150" s="4">
        <v>0.78768957943087026</v>
      </c>
      <c r="F150" s="4">
        <v>0.4672803997621845</v>
      </c>
      <c r="G150" s="4">
        <v>2.2422865858191563</v>
      </c>
      <c r="H150" s="3" t="s">
        <v>276</v>
      </c>
    </row>
    <row r="151" spans="1:8" x14ac:dyDescent="0.3">
      <c r="A151" s="2">
        <v>145</v>
      </c>
      <c r="B151" s="3" t="s">
        <v>277</v>
      </c>
      <c r="C151" s="13">
        <v>4</v>
      </c>
      <c r="D151" s="4">
        <v>1.2631263015384613</v>
      </c>
      <c r="E151" s="4">
        <v>0.92932796052070155</v>
      </c>
      <c r="F151" s="4">
        <v>0.80970314345511918</v>
      </c>
      <c r="G151" s="4">
        <v>0.80929742714173281</v>
      </c>
      <c r="H151" s="3" t="s">
        <v>278</v>
      </c>
    </row>
    <row r="152" spans="1:8" x14ac:dyDescent="0.3">
      <c r="A152" s="2">
        <v>146</v>
      </c>
      <c r="B152" s="3" t="s">
        <v>279</v>
      </c>
      <c r="C152" s="13">
        <v>6</v>
      </c>
      <c r="D152" s="4">
        <v>0.79846498741462713</v>
      </c>
      <c r="E152" s="4">
        <v>0.80633393286045452</v>
      </c>
      <c r="F152" s="4">
        <v>0.49301042376998588</v>
      </c>
      <c r="G152" s="4">
        <v>0.94656336413360864</v>
      </c>
      <c r="H152" s="3" t="s">
        <v>278</v>
      </c>
    </row>
    <row r="153" spans="1:8" x14ac:dyDescent="0.3">
      <c r="A153" s="2">
        <v>147</v>
      </c>
      <c r="B153" s="3" t="s">
        <v>280</v>
      </c>
      <c r="C153" s="13">
        <v>5</v>
      </c>
      <c r="D153" s="4">
        <v>1.0756102759351842</v>
      </c>
      <c r="E153" s="4">
        <v>1.4664798494640805</v>
      </c>
      <c r="F153" s="4">
        <v>1.3689266450497457</v>
      </c>
      <c r="G153" s="4">
        <v>1.4927848000713924</v>
      </c>
      <c r="H153" s="3" t="s">
        <v>281</v>
      </c>
    </row>
    <row r="154" spans="1:8" x14ac:dyDescent="0.3">
      <c r="A154" s="2">
        <v>148</v>
      </c>
      <c r="B154" s="3" t="s">
        <v>282</v>
      </c>
      <c r="C154" s="13">
        <v>6</v>
      </c>
      <c r="D154" s="4">
        <v>1.5358053508932228</v>
      </c>
      <c r="E154" s="4">
        <v>0.76076184396536783</v>
      </c>
      <c r="F154" s="4">
        <v>0.77345092325852061</v>
      </c>
      <c r="G154" s="4">
        <v>1.003307421461294</v>
      </c>
      <c r="H154" s="3" t="s">
        <v>283</v>
      </c>
    </row>
    <row r="155" spans="1:8" x14ac:dyDescent="0.3">
      <c r="A155" s="2">
        <v>149</v>
      </c>
      <c r="B155" s="3" t="s">
        <v>284</v>
      </c>
      <c r="C155" s="13">
        <v>3</v>
      </c>
      <c r="D155" s="4">
        <v>3.846238220642042</v>
      </c>
      <c r="E155" s="4">
        <v>1.3312633041161099</v>
      </c>
      <c r="F155" s="4">
        <v>1.3197965917398486</v>
      </c>
      <c r="G155" s="4">
        <v>1.1043197600125372</v>
      </c>
      <c r="H155" s="3" t="s">
        <v>285</v>
      </c>
    </row>
    <row r="156" spans="1:8" x14ac:dyDescent="0.3">
      <c r="A156" s="2">
        <v>150</v>
      </c>
      <c r="B156" s="3" t="s">
        <v>286</v>
      </c>
      <c r="C156" s="13">
        <v>5</v>
      </c>
      <c r="D156" s="4">
        <v>2.317614626388536</v>
      </c>
      <c r="E156" s="4">
        <v>2.2688907188371172</v>
      </c>
      <c r="F156" s="4">
        <v>0.61171227172691689</v>
      </c>
      <c r="G156" s="4">
        <v>0.21532463865959092</v>
      </c>
      <c r="H156" s="3" t="s">
        <v>287</v>
      </c>
    </row>
    <row r="157" spans="1:8" x14ac:dyDescent="0.3">
      <c r="A157" s="2">
        <v>151</v>
      </c>
      <c r="B157" s="3" t="s">
        <v>288</v>
      </c>
      <c r="C157" s="13">
        <v>3</v>
      </c>
      <c r="D157" s="4">
        <v>0.97228147467960868</v>
      </c>
      <c r="E157" s="4">
        <v>0.94575537293356005</v>
      </c>
      <c r="F157" s="4">
        <v>0.42968247474697208</v>
      </c>
      <c r="G157" s="4">
        <v>0.75368933391665338</v>
      </c>
      <c r="H157" s="3" t="s">
        <v>289</v>
      </c>
    </row>
    <row r="158" spans="1:8" x14ac:dyDescent="0.3">
      <c r="A158" s="2">
        <v>152</v>
      </c>
      <c r="B158" s="3" t="s">
        <v>290</v>
      </c>
      <c r="C158" s="13">
        <v>4</v>
      </c>
      <c r="D158" s="4">
        <v>1.7043496522560566</v>
      </c>
      <c r="E158" s="4">
        <v>1.1715765433972722</v>
      </c>
      <c r="F158" s="4">
        <v>0.42469565932289383</v>
      </c>
      <c r="G158" s="4">
        <v>0.22818205085575727</v>
      </c>
      <c r="H158" s="3" t="s">
        <v>291</v>
      </c>
    </row>
    <row r="159" spans="1:8" x14ac:dyDescent="0.3">
      <c r="A159" s="2">
        <v>153</v>
      </c>
      <c r="B159" s="3" t="s">
        <v>292</v>
      </c>
      <c r="C159" s="13">
        <v>6</v>
      </c>
      <c r="D159" s="4">
        <v>1.606045838641543</v>
      </c>
      <c r="E159" s="4">
        <v>1.6531501267863524</v>
      </c>
      <c r="F159" s="4">
        <v>0.73244949271192428</v>
      </c>
      <c r="G159" s="4">
        <v>0.69970577911115084</v>
      </c>
      <c r="H159" s="3" t="s">
        <v>293</v>
      </c>
    </row>
    <row r="160" spans="1:8" x14ac:dyDescent="0.3">
      <c r="A160" s="2">
        <v>154</v>
      </c>
      <c r="B160" s="3" t="s">
        <v>294</v>
      </c>
      <c r="C160" s="13">
        <v>5</v>
      </c>
      <c r="D160" s="4">
        <v>2.0622034315386415</v>
      </c>
      <c r="E160" s="4">
        <v>0.90273680364320674</v>
      </c>
      <c r="F160" s="4">
        <v>0.32818083157132377</v>
      </c>
      <c r="G160" s="4">
        <v>0.21650014552052735</v>
      </c>
      <c r="H160" s="3" t="s">
        <v>295</v>
      </c>
    </row>
    <row r="161" spans="1:8" x14ac:dyDescent="0.3">
      <c r="A161" s="2">
        <v>155</v>
      </c>
      <c r="B161" s="3" t="s">
        <v>296</v>
      </c>
      <c r="C161" s="13">
        <v>6</v>
      </c>
      <c r="D161" s="4">
        <v>0.73260633475857428</v>
      </c>
      <c r="E161" s="4">
        <v>0.76227239599459673</v>
      </c>
      <c r="F161" s="4">
        <v>0.38120610750216416</v>
      </c>
      <c r="G161" s="4">
        <v>0.95718419702616808</v>
      </c>
      <c r="H161" s="3" t="s">
        <v>297</v>
      </c>
    </row>
    <row r="162" spans="1:8" x14ac:dyDescent="0.3">
      <c r="A162" s="2">
        <v>156</v>
      </c>
      <c r="B162" s="3" t="s">
        <v>298</v>
      </c>
      <c r="C162" s="13">
        <v>4</v>
      </c>
      <c r="D162" s="4">
        <v>1.4999927601111389</v>
      </c>
      <c r="E162" s="4">
        <v>0.7508743491787454</v>
      </c>
      <c r="F162" s="4">
        <v>0.52221763465636195</v>
      </c>
      <c r="G162" s="4">
        <v>0.38215297951760019</v>
      </c>
      <c r="H162" s="3" t="s">
        <v>299</v>
      </c>
    </row>
    <row r="163" spans="1:8" x14ac:dyDescent="0.3">
      <c r="A163" s="2">
        <v>157</v>
      </c>
      <c r="B163" s="3" t="s">
        <v>300</v>
      </c>
      <c r="C163" s="13">
        <v>4</v>
      </c>
      <c r="D163" s="4">
        <v>1.0836452895738353</v>
      </c>
      <c r="E163" s="4">
        <v>1.0712093179450473</v>
      </c>
      <c r="F163" s="4">
        <v>1.1435078616441694</v>
      </c>
      <c r="G163" s="4">
        <v>0.34287787927833402</v>
      </c>
      <c r="H163" s="3" t="s">
        <v>301</v>
      </c>
    </row>
    <row r="164" spans="1:8" x14ac:dyDescent="0.3">
      <c r="A164" s="2">
        <v>158</v>
      </c>
      <c r="B164" s="3" t="s">
        <v>302</v>
      </c>
      <c r="C164" s="13">
        <v>3</v>
      </c>
      <c r="D164" s="4">
        <v>1.1379750242272271</v>
      </c>
      <c r="E164" s="4">
        <v>0.8319912648911163</v>
      </c>
      <c r="F164" s="4">
        <v>0.47669268094121087</v>
      </c>
      <c r="G164" s="4">
        <v>0.87383221705553715</v>
      </c>
      <c r="H164" s="3" t="s">
        <v>303</v>
      </c>
    </row>
    <row r="165" spans="1:8" x14ac:dyDescent="0.3">
      <c r="A165" s="2">
        <v>159</v>
      </c>
      <c r="B165" s="3" t="s">
        <v>304</v>
      </c>
      <c r="C165" s="13">
        <v>4</v>
      </c>
      <c r="D165" s="4">
        <v>1.0723414164470764</v>
      </c>
      <c r="E165" s="4">
        <v>0.86308219194203073</v>
      </c>
      <c r="F165" s="4">
        <v>0.58216473413117986</v>
      </c>
      <c r="G165" s="4">
        <v>1.8476572273477025</v>
      </c>
      <c r="H165" s="3" t="s">
        <v>305</v>
      </c>
    </row>
    <row r="166" spans="1:8" x14ac:dyDescent="0.3">
      <c r="A166" s="2">
        <v>160</v>
      </c>
      <c r="B166" s="3" t="s">
        <v>306</v>
      </c>
      <c r="C166" s="13">
        <v>6</v>
      </c>
      <c r="D166" s="4">
        <v>1.2019763614660659</v>
      </c>
      <c r="E166" s="4">
        <v>1.4110211678851114</v>
      </c>
      <c r="F166" s="4">
        <v>0.71715630838332822</v>
      </c>
      <c r="G166" s="4">
        <v>0.26254060167418974</v>
      </c>
      <c r="H166" s="3" t="s">
        <v>307</v>
      </c>
    </row>
    <row r="167" spans="1:8" x14ac:dyDescent="0.3">
      <c r="A167" s="2">
        <v>161</v>
      </c>
      <c r="B167" s="3" t="s">
        <v>308</v>
      </c>
      <c r="C167" s="13">
        <v>3</v>
      </c>
      <c r="D167" s="4">
        <v>0.55867411147220714</v>
      </c>
      <c r="E167" s="4">
        <v>0.62653953728392553</v>
      </c>
      <c r="F167" s="4">
        <v>0.70125154571799397</v>
      </c>
      <c r="G167" s="4">
        <v>1.3325598561991645</v>
      </c>
      <c r="H167" s="3" t="s">
        <v>309</v>
      </c>
    </row>
    <row r="168" spans="1:8" x14ac:dyDescent="0.3">
      <c r="A168" s="2">
        <v>162</v>
      </c>
      <c r="B168" s="3" t="s">
        <v>310</v>
      </c>
      <c r="C168" s="13">
        <v>5</v>
      </c>
      <c r="D168" s="4">
        <v>1.6138075991924121</v>
      </c>
      <c r="E168" s="4">
        <v>1.1907488237805584</v>
      </c>
      <c r="F168" s="4">
        <v>1.3793714744300531</v>
      </c>
      <c r="G168" s="4">
        <v>0.61181546431232059</v>
      </c>
      <c r="H168" s="3" t="s">
        <v>311</v>
      </c>
    </row>
    <row r="169" spans="1:8" x14ac:dyDescent="0.3">
      <c r="A169" s="2">
        <v>163</v>
      </c>
      <c r="B169" s="3" t="s">
        <v>312</v>
      </c>
      <c r="C169" s="13">
        <v>6</v>
      </c>
      <c r="D169" s="4">
        <v>1.0127169664160578</v>
      </c>
      <c r="E169" s="4">
        <v>0.98931408486993944</v>
      </c>
      <c r="F169" s="4">
        <v>1.0849599242285188</v>
      </c>
      <c r="G169" s="4">
        <v>0.92392763791430332</v>
      </c>
      <c r="H169" s="3" t="s">
        <v>313</v>
      </c>
    </row>
    <row r="170" spans="1:8" x14ac:dyDescent="0.3">
      <c r="A170" s="2">
        <v>164</v>
      </c>
      <c r="B170" s="3" t="s">
        <v>314</v>
      </c>
      <c r="C170" s="13">
        <v>4</v>
      </c>
      <c r="D170" s="4">
        <v>0.84488444904694426</v>
      </c>
      <c r="E170" s="4">
        <v>0.68974061916095308</v>
      </c>
      <c r="F170" s="4">
        <v>1.1638343163932572</v>
      </c>
      <c r="G170" s="4">
        <v>0.51303754771977073</v>
      </c>
      <c r="H170" s="3" t="s">
        <v>315</v>
      </c>
    </row>
    <row r="171" spans="1:8" x14ac:dyDescent="0.3">
      <c r="A171" s="2">
        <v>165</v>
      </c>
      <c r="B171" s="3" t="s">
        <v>316</v>
      </c>
      <c r="C171" s="13">
        <v>5</v>
      </c>
      <c r="D171" s="4">
        <v>2.215718616421265</v>
      </c>
      <c r="E171" s="4">
        <v>2.8847477158757822</v>
      </c>
      <c r="F171" s="4">
        <v>15.741393559028177</v>
      </c>
      <c r="G171" s="4">
        <v>1.1243206617510617</v>
      </c>
      <c r="H171" s="3" t="s">
        <v>315</v>
      </c>
    </row>
    <row r="172" spans="1:8" x14ac:dyDescent="0.3">
      <c r="A172" s="2">
        <v>166</v>
      </c>
      <c r="B172" s="3" t="s">
        <v>317</v>
      </c>
      <c r="C172" s="13">
        <v>2</v>
      </c>
      <c r="D172" s="4">
        <v>0.89076353244336959</v>
      </c>
      <c r="E172" s="4">
        <v>1.1729315615263156</v>
      </c>
      <c r="F172" s="4">
        <v>1.8143860032386971</v>
      </c>
      <c r="G172" s="4">
        <v>1.1821269372716485</v>
      </c>
      <c r="H172" s="3" t="s">
        <v>318</v>
      </c>
    </row>
    <row r="173" spans="1:8" x14ac:dyDescent="0.3">
      <c r="A173" s="2">
        <v>167</v>
      </c>
      <c r="B173" s="3" t="s">
        <v>319</v>
      </c>
      <c r="C173" s="13">
        <v>6</v>
      </c>
      <c r="D173" s="4">
        <v>1.4458108733088937</v>
      </c>
      <c r="E173" s="4">
        <v>1.0074863744486182</v>
      </c>
      <c r="F173" s="4">
        <v>0.75461855768356223</v>
      </c>
      <c r="G173" s="4">
        <v>1.4544120550303714</v>
      </c>
      <c r="H173" s="3" t="s">
        <v>320</v>
      </c>
    </row>
    <row r="174" spans="1:8" x14ac:dyDescent="0.3">
      <c r="A174" s="2">
        <v>168</v>
      </c>
      <c r="B174" s="3" t="s">
        <v>321</v>
      </c>
      <c r="C174" s="13">
        <v>4</v>
      </c>
      <c r="D174" s="4">
        <v>0.64729150141641967</v>
      </c>
      <c r="E174" s="4">
        <v>0.51442880279494541</v>
      </c>
      <c r="F174" s="4">
        <v>0.20397608505923295</v>
      </c>
      <c r="G174" s="4">
        <v>1.0444254443156775</v>
      </c>
      <c r="H174" s="3" t="s">
        <v>320</v>
      </c>
    </row>
    <row r="175" spans="1:8" x14ac:dyDescent="0.3">
      <c r="A175" s="2">
        <v>169</v>
      </c>
      <c r="B175" s="3" t="s">
        <v>322</v>
      </c>
      <c r="C175" s="13">
        <v>6</v>
      </c>
      <c r="D175" s="4">
        <v>1.5283058261362683</v>
      </c>
      <c r="E175" s="4">
        <v>1.1703019846170923</v>
      </c>
      <c r="F175" s="4">
        <v>0.77277583733896305</v>
      </c>
      <c r="G175" s="4">
        <v>0.81916805824015837</v>
      </c>
      <c r="H175" s="3" t="s">
        <v>320</v>
      </c>
    </row>
    <row r="176" spans="1:8" x14ac:dyDescent="0.3">
      <c r="A176" s="2">
        <v>170</v>
      </c>
      <c r="B176" s="3" t="s">
        <v>323</v>
      </c>
      <c r="C176" s="13">
        <v>2</v>
      </c>
      <c r="D176" s="4">
        <v>1.1456952077180727</v>
      </c>
      <c r="E176" s="4">
        <v>1.1375469762469697</v>
      </c>
      <c r="F176" s="4">
        <v>0.36114203605274364</v>
      </c>
      <c r="G176" s="4">
        <v>1.0746464270673799</v>
      </c>
      <c r="H176" s="3" t="s">
        <v>320</v>
      </c>
    </row>
    <row r="177" spans="1:8" x14ac:dyDescent="0.3">
      <c r="A177" s="2">
        <v>171</v>
      </c>
      <c r="B177" s="3" t="s">
        <v>324</v>
      </c>
      <c r="C177" s="13">
        <v>6</v>
      </c>
      <c r="D177" s="4">
        <v>1.7505847881243248</v>
      </c>
      <c r="E177" s="4">
        <v>0.6976849807903408</v>
      </c>
      <c r="F177" s="4">
        <v>1.0158705457916992</v>
      </c>
      <c r="G177" s="4">
        <v>1.8927520707312788</v>
      </c>
      <c r="H177" s="3" t="s">
        <v>325</v>
      </c>
    </row>
    <row r="178" spans="1:8" x14ac:dyDescent="0.3">
      <c r="A178" s="2">
        <v>172</v>
      </c>
      <c r="B178" s="3" t="s">
        <v>326</v>
      </c>
      <c r="C178" s="13">
        <v>4</v>
      </c>
      <c r="D178" s="4">
        <v>1.1013520115056514</v>
      </c>
      <c r="E178" s="4">
        <v>0.77958862817886942</v>
      </c>
      <c r="F178" s="4">
        <v>0.67757310835062612</v>
      </c>
      <c r="G178" s="4">
        <v>1.1754344027083254</v>
      </c>
      <c r="H178" s="3" t="s">
        <v>325</v>
      </c>
    </row>
    <row r="179" spans="1:8" x14ac:dyDescent="0.3">
      <c r="A179" s="2">
        <v>173</v>
      </c>
      <c r="B179" s="3" t="s">
        <v>327</v>
      </c>
      <c r="C179" s="13">
        <v>6</v>
      </c>
      <c r="D179" s="4">
        <v>0.72929832632596325</v>
      </c>
      <c r="E179" s="4">
        <v>1.1689891518349833</v>
      </c>
      <c r="F179" s="4">
        <v>1.6102790137930834</v>
      </c>
      <c r="G179" s="4">
        <v>1.4512768967291636</v>
      </c>
      <c r="H179" s="3" t="s">
        <v>325</v>
      </c>
    </row>
    <row r="180" spans="1:8" x14ac:dyDescent="0.3">
      <c r="A180" s="2">
        <v>174</v>
      </c>
      <c r="B180" s="3" t="s">
        <v>328</v>
      </c>
      <c r="C180" s="13">
        <v>6</v>
      </c>
      <c r="D180" s="4">
        <v>1.3215964578336457</v>
      </c>
      <c r="E180" s="4">
        <v>1.1315307015979288</v>
      </c>
      <c r="F180" s="4">
        <v>1.2609143174403545</v>
      </c>
      <c r="G180" s="4">
        <v>0.99028779170991288</v>
      </c>
      <c r="H180" s="3" t="s">
        <v>329</v>
      </c>
    </row>
    <row r="181" spans="1:8" x14ac:dyDescent="0.3">
      <c r="A181" s="2">
        <v>175</v>
      </c>
      <c r="B181" s="3" t="s">
        <v>330</v>
      </c>
      <c r="C181" s="13">
        <v>4</v>
      </c>
      <c r="D181" s="4">
        <v>0.56699269895664939</v>
      </c>
      <c r="E181" s="4">
        <v>1.3119599511272138</v>
      </c>
      <c r="F181" s="4">
        <v>0.88838539828168217</v>
      </c>
      <c r="G181" s="4">
        <v>0.62032757083511336</v>
      </c>
      <c r="H181" s="3" t="s">
        <v>331</v>
      </c>
    </row>
    <row r="182" spans="1:8" x14ac:dyDescent="0.3">
      <c r="A182" s="2">
        <v>176</v>
      </c>
      <c r="B182" s="3" t="s">
        <v>332</v>
      </c>
      <c r="C182" s="13">
        <v>6</v>
      </c>
      <c r="D182" s="4">
        <v>0.63869874786621184</v>
      </c>
      <c r="E182" s="4">
        <v>0.91519751202216759</v>
      </c>
      <c r="F182" s="4">
        <v>0.43596298833276198</v>
      </c>
      <c r="G182" s="4">
        <v>0.54928697786545044</v>
      </c>
      <c r="H182" s="3" t="s">
        <v>333</v>
      </c>
    </row>
    <row r="183" spans="1:8" x14ac:dyDescent="0.3">
      <c r="A183" s="2">
        <v>177</v>
      </c>
      <c r="B183" s="3" t="s">
        <v>334</v>
      </c>
      <c r="C183" s="13">
        <v>5</v>
      </c>
      <c r="D183" s="4">
        <v>0.87008458613360706</v>
      </c>
      <c r="E183" s="4">
        <v>0.96255528884266495</v>
      </c>
      <c r="F183" s="4">
        <v>0.57821659621631449</v>
      </c>
      <c r="G183" s="4">
        <v>1.1698509494047313</v>
      </c>
      <c r="H183" s="3" t="s">
        <v>335</v>
      </c>
    </row>
    <row r="184" spans="1:8" x14ac:dyDescent="0.3">
      <c r="A184" s="2">
        <v>178</v>
      </c>
      <c r="B184" s="3" t="s">
        <v>336</v>
      </c>
      <c r="C184" s="13">
        <v>4</v>
      </c>
      <c r="D184" s="4">
        <v>0.74769605996449495</v>
      </c>
      <c r="E184" s="4">
        <v>1.0463074102217997</v>
      </c>
      <c r="F184" s="4">
        <v>1.2876683510623252</v>
      </c>
      <c r="G184" s="4">
        <v>2.2662123952816762</v>
      </c>
      <c r="H184" s="3" t="s">
        <v>337</v>
      </c>
    </row>
    <row r="185" spans="1:8" x14ac:dyDescent="0.3">
      <c r="A185" s="2">
        <v>179</v>
      </c>
      <c r="B185" s="3" t="s">
        <v>338</v>
      </c>
      <c r="C185" s="13">
        <v>2</v>
      </c>
      <c r="D185" s="4">
        <v>0.9821092077410073</v>
      </c>
      <c r="E185" s="4">
        <v>0.99487150126259283</v>
      </c>
      <c r="F185" s="4">
        <v>0.36554814243220135</v>
      </c>
      <c r="G185" s="4">
        <v>0.41676682645100138</v>
      </c>
      <c r="H185" s="3" t="s">
        <v>339</v>
      </c>
    </row>
    <row r="186" spans="1:8" x14ac:dyDescent="0.3">
      <c r="A186" s="2">
        <v>180</v>
      </c>
      <c r="B186" s="3" t="s">
        <v>340</v>
      </c>
      <c r="C186" s="13">
        <v>1</v>
      </c>
      <c r="D186" s="4">
        <v>0.95468874615420263</v>
      </c>
      <c r="E186" s="4">
        <v>1.3001928230303743</v>
      </c>
      <c r="F186" s="4">
        <v>2.0433193694278344</v>
      </c>
      <c r="G186" s="4">
        <v>0.94077962683382099</v>
      </c>
      <c r="H186" s="3" t="s">
        <v>341</v>
      </c>
    </row>
    <row r="187" spans="1:8" x14ac:dyDescent="0.3">
      <c r="A187" s="2">
        <v>181</v>
      </c>
      <c r="B187" s="3" t="s">
        <v>342</v>
      </c>
      <c r="C187" s="13">
        <v>6</v>
      </c>
      <c r="D187" s="4">
        <v>0.70763397277079731</v>
      </c>
      <c r="E187" s="4">
        <v>0.82823273292773958</v>
      </c>
      <c r="F187" s="4">
        <v>0.76823579825942789</v>
      </c>
      <c r="G187" s="4">
        <v>1.2742777243568579</v>
      </c>
      <c r="H187" s="3" t="s">
        <v>343</v>
      </c>
    </row>
    <row r="188" spans="1:8" x14ac:dyDescent="0.3">
      <c r="A188" s="2">
        <v>182</v>
      </c>
      <c r="B188" s="3" t="s">
        <v>344</v>
      </c>
      <c r="C188" s="13">
        <v>1</v>
      </c>
      <c r="D188" s="4">
        <v>1.3735035861596387</v>
      </c>
      <c r="E188" s="4">
        <v>0.59942997144587551</v>
      </c>
      <c r="F188" s="4">
        <v>0.25298415144026837</v>
      </c>
      <c r="G188" s="4">
        <v>0.5915588889977681</v>
      </c>
      <c r="H188" s="3" t="s">
        <v>345</v>
      </c>
    </row>
    <row r="189" spans="1:8" x14ac:dyDescent="0.3">
      <c r="A189" s="2">
        <v>183</v>
      </c>
      <c r="B189" s="3" t="s">
        <v>346</v>
      </c>
      <c r="C189" s="13">
        <v>3</v>
      </c>
      <c r="D189" s="4">
        <v>0.22355087068551782</v>
      </c>
      <c r="E189" s="4">
        <v>0.7872023537723698</v>
      </c>
      <c r="F189" s="4">
        <v>0.57775738235027418</v>
      </c>
      <c r="G189" s="4">
        <v>0.60632520094619269</v>
      </c>
      <c r="H189" s="3" t="s">
        <v>347</v>
      </c>
    </row>
    <row r="190" spans="1:8" x14ac:dyDescent="0.3">
      <c r="A190" s="2">
        <v>184</v>
      </c>
      <c r="B190" s="3" t="s">
        <v>348</v>
      </c>
      <c r="C190" s="13">
        <v>5</v>
      </c>
      <c r="D190" s="4">
        <v>1.0293583190578552</v>
      </c>
      <c r="E190" s="4">
        <v>0.93582437067910451</v>
      </c>
      <c r="F190" s="4">
        <v>0.77632810880406988</v>
      </c>
      <c r="G190" s="4">
        <v>1.3796089436295234</v>
      </c>
      <c r="H190" s="3" t="s">
        <v>349</v>
      </c>
    </row>
    <row r="191" spans="1:8" x14ac:dyDescent="0.3">
      <c r="A191" s="2">
        <v>185</v>
      </c>
      <c r="B191" s="3" t="s">
        <v>350</v>
      </c>
      <c r="C191" s="13">
        <v>6</v>
      </c>
      <c r="D191" s="4">
        <v>0.88725270693022984</v>
      </c>
      <c r="E191" s="4">
        <v>0.95111780787025646</v>
      </c>
      <c r="F191" s="4">
        <v>1.4367989369122161</v>
      </c>
      <c r="G191" s="4">
        <v>0.8157824911451681</v>
      </c>
      <c r="H191" s="3" t="s">
        <v>351</v>
      </c>
    </row>
    <row r="192" spans="1:8" x14ac:dyDescent="0.3">
      <c r="A192" s="2">
        <v>186</v>
      </c>
      <c r="B192" s="3" t="s">
        <v>352</v>
      </c>
      <c r="C192" s="13">
        <v>4</v>
      </c>
      <c r="D192" s="4">
        <v>0.81187308498471278</v>
      </c>
      <c r="E192" s="4">
        <v>0.93979005052202946</v>
      </c>
      <c r="F192" s="4">
        <v>1.1018520146559585</v>
      </c>
      <c r="G192" s="4">
        <v>1.4099537744465771</v>
      </c>
      <c r="H192" s="3" t="s">
        <v>353</v>
      </c>
    </row>
    <row r="193" spans="1:8" x14ac:dyDescent="0.3">
      <c r="A193" s="2">
        <v>187</v>
      </c>
      <c r="B193" s="3" t="s">
        <v>354</v>
      </c>
      <c r="C193" s="13">
        <v>3</v>
      </c>
      <c r="D193" s="4">
        <v>0.88270582623366589</v>
      </c>
      <c r="E193" s="4">
        <v>0.62801468678457173</v>
      </c>
      <c r="F193" s="4">
        <v>0.67796506108725119</v>
      </c>
      <c r="G193" s="4">
        <v>0.55346539637851189</v>
      </c>
      <c r="H193" s="3" t="s">
        <v>355</v>
      </c>
    </row>
    <row r="194" spans="1:8" x14ac:dyDescent="0.3">
      <c r="A194" s="2">
        <v>188</v>
      </c>
      <c r="B194" s="3" t="s">
        <v>356</v>
      </c>
      <c r="C194" s="13">
        <v>4</v>
      </c>
      <c r="D194" s="4">
        <v>1.271556938775722</v>
      </c>
      <c r="E194" s="4">
        <v>0.67312852377048471</v>
      </c>
      <c r="F194" s="4">
        <v>0.77798836864893595</v>
      </c>
      <c r="G194" s="4">
        <v>0.32299356043698524</v>
      </c>
      <c r="H194" s="3" t="s">
        <v>357</v>
      </c>
    </row>
    <row r="195" spans="1:8" x14ac:dyDescent="0.3">
      <c r="A195" s="2">
        <v>189</v>
      </c>
      <c r="B195" s="3" t="s">
        <v>358</v>
      </c>
      <c r="C195" s="13">
        <v>2</v>
      </c>
      <c r="D195" s="4">
        <v>0.97032764155708784</v>
      </c>
      <c r="E195" s="4">
        <v>0.33738984826624169</v>
      </c>
      <c r="F195" s="4">
        <v>0.67126282303833928</v>
      </c>
      <c r="G195" s="4">
        <v>1.1602336621358817</v>
      </c>
      <c r="H195" s="3" t="s">
        <v>359</v>
      </c>
    </row>
    <row r="196" spans="1:8" x14ac:dyDescent="0.3">
      <c r="A196" s="2">
        <v>190</v>
      </c>
      <c r="B196" s="3" t="s">
        <v>360</v>
      </c>
      <c r="C196" s="13">
        <v>3</v>
      </c>
      <c r="D196" s="4">
        <v>2.2482724911286196</v>
      </c>
      <c r="E196" s="4">
        <v>1.7661380809562817</v>
      </c>
      <c r="F196" s="4">
        <v>2.7706184236277691</v>
      </c>
      <c r="G196" s="4">
        <v>0.51443799220649511</v>
      </c>
      <c r="H196" s="3" t="s">
        <v>361</v>
      </c>
    </row>
    <row r="197" spans="1:8" x14ac:dyDescent="0.3">
      <c r="A197" s="2">
        <v>191</v>
      </c>
      <c r="B197" s="3" t="s">
        <v>362</v>
      </c>
      <c r="C197" s="13">
        <v>6</v>
      </c>
      <c r="D197" s="4">
        <v>1.7599283649562267</v>
      </c>
      <c r="E197" s="4">
        <v>0.79422494889762307</v>
      </c>
      <c r="F197" s="4">
        <v>2.5655134443891212</v>
      </c>
      <c r="G197" s="4">
        <v>1.2168847361524533</v>
      </c>
      <c r="H197" s="3" t="s">
        <v>363</v>
      </c>
    </row>
    <row r="198" spans="1:8" x14ac:dyDescent="0.3">
      <c r="A198" s="2">
        <v>192</v>
      </c>
      <c r="B198" s="3" t="s">
        <v>364</v>
      </c>
      <c r="C198" s="13">
        <v>4</v>
      </c>
      <c r="D198" s="4">
        <v>0.81400140109171903</v>
      </c>
      <c r="E198" s="4">
        <v>0.87865688810457554</v>
      </c>
      <c r="F198" s="4">
        <v>1.3160011435910854</v>
      </c>
      <c r="G198" s="4">
        <v>0.86831436452779742</v>
      </c>
      <c r="H198" s="3" t="s">
        <v>365</v>
      </c>
    </row>
    <row r="199" spans="1:8" x14ac:dyDescent="0.3">
      <c r="A199" s="2">
        <v>193</v>
      </c>
      <c r="B199" s="3" t="s">
        <v>366</v>
      </c>
      <c r="C199" s="13">
        <v>6</v>
      </c>
      <c r="D199" s="4">
        <v>0.56961828335359255</v>
      </c>
      <c r="E199" s="4">
        <v>1.2388701517086678</v>
      </c>
      <c r="F199" s="4">
        <v>0.62596901566553809</v>
      </c>
      <c r="G199" s="4">
        <v>0.95829769815164223</v>
      </c>
      <c r="H199" s="3" t="s">
        <v>367</v>
      </c>
    </row>
    <row r="200" spans="1:8" x14ac:dyDescent="0.3">
      <c r="A200" s="2">
        <v>194</v>
      </c>
      <c r="B200" s="3" t="s">
        <v>368</v>
      </c>
      <c r="C200" s="13">
        <v>4</v>
      </c>
      <c r="D200" s="4">
        <v>1.7240994416763571</v>
      </c>
      <c r="E200" s="4">
        <v>1.7380426933339459</v>
      </c>
      <c r="F200" s="4">
        <v>0.80344986317359113</v>
      </c>
      <c r="G200" s="4">
        <v>0.52663888981777662</v>
      </c>
      <c r="H200" s="3" t="s">
        <v>369</v>
      </c>
    </row>
    <row r="201" spans="1:8" x14ac:dyDescent="0.3">
      <c r="A201" s="2">
        <v>195</v>
      </c>
      <c r="B201" s="3" t="s">
        <v>370</v>
      </c>
      <c r="C201" s="13">
        <v>5</v>
      </c>
      <c r="D201" s="4">
        <v>1.1675667864035895</v>
      </c>
      <c r="E201" s="4">
        <v>0.70081956781094923</v>
      </c>
      <c r="F201" s="4">
        <v>0.75773679723559162</v>
      </c>
      <c r="G201" s="4">
        <v>0.99844072215802904</v>
      </c>
      <c r="H201" s="3" t="s">
        <v>371</v>
      </c>
    </row>
    <row r="202" spans="1:8" x14ac:dyDescent="0.3">
      <c r="A202" s="2">
        <v>196</v>
      </c>
      <c r="B202" s="3" t="s">
        <v>372</v>
      </c>
      <c r="C202" s="13">
        <v>5</v>
      </c>
      <c r="D202" s="4">
        <v>0.94971582617037642</v>
      </c>
      <c r="E202" s="4">
        <v>0.80552750399871775</v>
      </c>
      <c r="F202" s="4">
        <v>0.54473489699170241</v>
      </c>
      <c r="G202" s="4">
        <v>0.96477160952249719</v>
      </c>
      <c r="H202" s="3" t="s">
        <v>373</v>
      </c>
    </row>
    <row r="203" spans="1:8" x14ac:dyDescent="0.3">
      <c r="A203" s="2">
        <v>197</v>
      </c>
      <c r="B203" s="3" t="s">
        <v>374</v>
      </c>
      <c r="C203" s="13">
        <v>3</v>
      </c>
      <c r="D203" s="4">
        <v>0.83854740755261525</v>
      </c>
      <c r="E203" s="4">
        <v>1.0753936000123516</v>
      </c>
      <c r="F203" s="4">
        <v>0.90352025268710856</v>
      </c>
      <c r="G203" s="4">
        <v>0.96383425257570954</v>
      </c>
      <c r="H203" s="3" t="s">
        <v>375</v>
      </c>
    </row>
    <row r="204" spans="1:8" x14ac:dyDescent="0.3">
      <c r="A204" s="2">
        <v>198</v>
      </c>
      <c r="B204" s="3" t="s">
        <v>376</v>
      </c>
      <c r="C204" s="13">
        <v>5</v>
      </c>
      <c r="D204" s="4">
        <v>0.77276223244987774</v>
      </c>
      <c r="E204" s="4">
        <v>0.72273762998900482</v>
      </c>
      <c r="F204" s="4">
        <v>0.72026200880734981</v>
      </c>
      <c r="G204" s="4">
        <v>0.66983671636781594</v>
      </c>
      <c r="H204" s="3" t="s">
        <v>377</v>
      </c>
    </row>
    <row r="205" spans="1:8" x14ac:dyDescent="0.3">
      <c r="A205" s="2">
        <v>199</v>
      </c>
      <c r="B205" s="3" t="s">
        <v>378</v>
      </c>
      <c r="C205" s="13">
        <v>6</v>
      </c>
      <c r="D205" s="4">
        <v>1.1606329325993268</v>
      </c>
      <c r="E205" s="4">
        <v>0.55462390825414543</v>
      </c>
      <c r="F205" s="4">
        <v>0.87119684420792043</v>
      </c>
      <c r="G205" s="4">
        <v>1.2578755989892201</v>
      </c>
      <c r="H205" s="3" t="s">
        <v>379</v>
      </c>
    </row>
    <row r="206" spans="1:8" x14ac:dyDescent="0.3">
      <c r="A206" s="2">
        <v>200</v>
      </c>
      <c r="B206" s="3" t="s">
        <v>380</v>
      </c>
      <c r="C206" s="13">
        <v>5</v>
      </c>
      <c r="D206" s="4">
        <v>1.7723029267742718</v>
      </c>
      <c r="E206" s="4">
        <v>1.0170176351369868</v>
      </c>
      <c r="F206" s="4">
        <v>0.97195314657031395</v>
      </c>
      <c r="G206" s="4">
        <v>0.97660616570164438</v>
      </c>
      <c r="H206" s="3" t="s">
        <v>381</v>
      </c>
    </row>
    <row r="207" spans="1:8" x14ac:dyDescent="0.3">
      <c r="A207" s="2">
        <v>201</v>
      </c>
      <c r="B207" s="3" t="s">
        <v>382</v>
      </c>
      <c r="C207" s="13">
        <v>6</v>
      </c>
      <c r="D207" s="4">
        <v>0.96431718995793192</v>
      </c>
      <c r="E207" s="4">
        <v>0.788431550093596</v>
      </c>
      <c r="F207" s="4">
        <v>0.54726663312306223</v>
      </c>
      <c r="G207" s="4">
        <v>1.046819555936171</v>
      </c>
      <c r="H207" s="3" t="s">
        <v>383</v>
      </c>
    </row>
    <row r="208" spans="1:8" x14ac:dyDescent="0.3">
      <c r="A208" s="2">
        <v>202</v>
      </c>
      <c r="B208" s="3" t="s">
        <v>384</v>
      </c>
      <c r="C208" s="13">
        <v>2</v>
      </c>
      <c r="D208" s="4">
        <v>0.46168422336991238</v>
      </c>
      <c r="E208" s="4">
        <v>1.1899473584017735</v>
      </c>
      <c r="F208" s="4">
        <v>3.7205530384195731</v>
      </c>
      <c r="G208" s="4">
        <v>1.8040688143903469</v>
      </c>
      <c r="H208" s="3" t="s">
        <v>385</v>
      </c>
    </row>
    <row r="209" spans="1:8" x14ac:dyDescent="0.3">
      <c r="A209" s="2">
        <v>203</v>
      </c>
      <c r="B209" s="3" t="s">
        <v>386</v>
      </c>
      <c r="C209" s="13">
        <v>5</v>
      </c>
      <c r="D209" s="4">
        <v>0.66684738912166852</v>
      </c>
      <c r="E209" s="4">
        <v>0.60325678679831685</v>
      </c>
      <c r="F209" s="4">
        <v>0.44682186896263137</v>
      </c>
      <c r="G209" s="4">
        <v>0.3893189299388734</v>
      </c>
      <c r="H209" s="3" t="s">
        <v>387</v>
      </c>
    </row>
    <row r="210" spans="1:8" x14ac:dyDescent="0.3">
      <c r="A210" s="2">
        <v>204</v>
      </c>
      <c r="B210" s="3" t="s">
        <v>388</v>
      </c>
      <c r="C210" s="13">
        <v>5</v>
      </c>
      <c r="D210" s="4">
        <v>1.6204530381588707</v>
      </c>
      <c r="E210" s="4">
        <v>1.0177658229093136</v>
      </c>
      <c r="F210" s="4">
        <v>0.58930908133906168</v>
      </c>
      <c r="G210" s="4">
        <v>0.33886385860463941</v>
      </c>
      <c r="H210" s="3" t="s">
        <v>389</v>
      </c>
    </row>
    <row r="211" spans="1:8" x14ac:dyDescent="0.3">
      <c r="A211" s="2">
        <v>205</v>
      </c>
      <c r="B211" s="3" t="s">
        <v>390</v>
      </c>
      <c r="C211" s="13">
        <v>5</v>
      </c>
      <c r="D211" s="4">
        <v>1.3993249894467925</v>
      </c>
      <c r="E211" s="4">
        <v>1.1325196172588183</v>
      </c>
      <c r="F211" s="4">
        <v>1.2616489615444286</v>
      </c>
      <c r="G211" s="4">
        <v>1.9990285881466445</v>
      </c>
      <c r="H211" s="3" t="s">
        <v>391</v>
      </c>
    </row>
    <row r="212" spans="1:8" x14ac:dyDescent="0.3">
      <c r="A212" s="2">
        <v>206</v>
      </c>
      <c r="B212" s="3" t="s">
        <v>392</v>
      </c>
      <c r="C212" s="13">
        <v>6</v>
      </c>
      <c r="D212" s="4">
        <v>2.2188500848293815</v>
      </c>
      <c r="E212" s="4">
        <v>0.96247209758278518</v>
      </c>
      <c r="F212" s="4">
        <v>2.1244071351835228</v>
      </c>
      <c r="G212" s="4">
        <v>0.77626967212300968</v>
      </c>
      <c r="H212" s="3" t="s">
        <v>393</v>
      </c>
    </row>
    <row r="213" spans="1:8" x14ac:dyDescent="0.3">
      <c r="A213" s="2">
        <v>207</v>
      </c>
      <c r="B213" s="3" t="s">
        <v>394</v>
      </c>
      <c r="C213" s="13">
        <v>5</v>
      </c>
      <c r="D213" s="4">
        <v>21.556777698759227</v>
      </c>
      <c r="E213" s="4">
        <v>8.5676007198666966</v>
      </c>
      <c r="F213" s="4">
        <v>33.322832668833229</v>
      </c>
      <c r="G213" s="4">
        <v>5.5478835402257655E-2</v>
      </c>
      <c r="H213" s="3" t="s">
        <v>395</v>
      </c>
    </row>
    <row r="214" spans="1:8" x14ac:dyDescent="0.3">
      <c r="A214" s="2">
        <v>208</v>
      </c>
      <c r="B214" s="3" t="s">
        <v>396</v>
      </c>
      <c r="C214" s="13">
        <v>3</v>
      </c>
      <c r="D214" s="4">
        <v>5.5479344314961629</v>
      </c>
      <c r="E214" s="4">
        <v>3.5386444708095373</v>
      </c>
      <c r="F214" s="4">
        <v>6.1707563222596855</v>
      </c>
      <c r="G214" s="4">
        <v>0.21678327370287331</v>
      </c>
      <c r="H214" s="3" t="s">
        <v>397</v>
      </c>
    </row>
    <row r="215" spans="1:8" x14ac:dyDescent="0.3">
      <c r="A215" s="2">
        <v>209</v>
      </c>
      <c r="B215" s="3" t="s">
        <v>398</v>
      </c>
      <c r="C215" s="13">
        <v>5</v>
      </c>
      <c r="D215" s="4">
        <v>1.246861261283106</v>
      </c>
      <c r="E215" s="4">
        <v>1.0680763089850593</v>
      </c>
      <c r="F215" s="4">
        <v>1.7269374148888184</v>
      </c>
      <c r="G215" s="4">
        <v>2.23181630725652</v>
      </c>
      <c r="H215" s="3" t="s">
        <v>399</v>
      </c>
    </row>
    <row r="216" spans="1:8" x14ac:dyDescent="0.3">
      <c r="A216" s="2">
        <v>210</v>
      </c>
      <c r="B216" s="3" t="s">
        <v>400</v>
      </c>
      <c r="C216" s="13">
        <v>3</v>
      </c>
      <c r="D216" s="4">
        <v>0.75918749572746802</v>
      </c>
      <c r="E216" s="4">
        <v>1.0156487029496206</v>
      </c>
      <c r="F216" s="4">
        <v>0.83113332141747265</v>
      </c>
      <c r="G216" s="4">
        <v>1.421949699533626</v>
      </c>
      <c r="H216" s="3" t="s">
        <v>401</v>
      </c>
    </row>
    <row r="217" spans="1:8" x14ac:dyDescent="0.3">
      <c r="A217" s="2">
        <v>211</v>
      </c>
      <c r="B217" s="3" t="s">
        <v>402</v>
      </c>
      <c r="C217" s="13">
        <v>4</v>
      </c>
      <c r="D217" s="4">
        <v>0.68184032104628989</v>
      </c>
      <c r="E217" s="4">
        <v>0.99348077778211608</v>
      </c>
      <c r="F217" s="4">
        <v>1.1593479111507234</v>
      </c>
      <c r="G217" s="4">
        <v>1.204889263539191</v>
      </c>
      <c r="H217" s="3" t="s">
        <v>403</v>
      </c>
    </row>
    <row r="218" spans="1:8" x14ac:dyDescent="0.3">
      <c r="A218" s="2">
        <v>212</v>
      </c>
      <c r="B218" s="3" t="s">
        <v>404</v>
      </c>
      <c r="C218" s="13">
        <v>4</v>
      </c>
      <c r="D218" s="4">
        <v>0.94983873121153817</v>
      </c>
      <c r="E218" s="4">
        <v>0.84311799787428521</v>
      </c>
      <c r="F218" s="4">
        <v>0.76928019917947121</v>
      </c>
      <c r="G218" s="4">
        <v>0.91395764128689028</v>
      </c>
      <c r="H218" s="3" t="s">
        <v>405</v>
      </c>
    </row>
    <row r="219" spans="1:8" x14ac:dyDescent="0.3">
      <c r="A219" s="2">
        <v>213</v>
      </c>
      <c r="B219" s="3" t="s">
        <v>406</v>
      </c>
      <c r="C219" s="13">
        <v>6</v>
      </c>
      <c r="D219" s="4">
        <v>0.73322237392133982</v>
      </c>
      <c r="E219" s="4">
        <v>1.3488610801614538</v>
      </c>
      <c r="F219" s="4">
        <v>1.2886766647365862</v>
      </c>
      <c r="G219" s="4">
        <v>1.3631938239931845</v>
      </c>
      <c r="H219" s="3" t="s">
        <v>407</v>
      </c>
    </row>
    <row r="220" spans="1:8" x14ac:dyDescent="0.3">
      <c r="A220" s="2">
        <v>214</v>
      </c>
      <c r="B220" s="3" t="s">
        <v>408</v>
      </c>
      <c r="C220" s="13">
        <v>5</v>
      </c>
      <c r="D220" s="4">
        <v>0.90062838080652108</v>
      </c>
      <c r="E220" s="4">
        <v>0.72801316111189129</v>
      </c>
      <c r="F220" s="4">
        <v>0.75441679972932374</v>
      </c>
      <c r="G220" s="4">
        <v>0.88709047266298802</v>
      </c>
      <c r="H220" s="3" t="s">
        <v>409</v>
      </c>
    </row>
    <row r="221" spans="1:8" x14ac:dyDescent="0.3">
      <c r="A221" s="2">
        <v>215</v>
      </c>
      <c r="B221" s="3" t="s">
        <v>410</v>
      </c>
      <c r="C221" s="13">
        <v>3</v>
      </c>
      <c r="D221" s="4">
        <v>0.72100226216788932</v>
      </c>
      <c r="E221" s="4">
        <v>0.9706793955614792</v>
      </c>
      <c r="F221" s="4">
        <v>0.90052893076902707</v>
      </c>
      <c r="G221" s="4">
        <v>1.3813616802645432</v>
      </c>
      <c r="H221" s="3" t="s">
        <v>411</v>
      </c>
    </row>
    <row r="222" spans="1:8" x14ac:dyDescent="0.3">
      <c r="A222" s="2">
        <v>216</v>
      </c>
      <c r="B222" s="3" t="s">
        <v>412</v>
      </c>
      <c r="C222" s="13">
        <v>4</v>
      </c>
      <c r="D222" s="4">
        <v>0.53520821354780801</v>
      </c>
      <c r="E222" s="4">
        <v>1.3564581212305213</v>
      </c>
      <c r="F222" s="4">
        <v>1.1187063972277089</v>
      </c>
      <c r="G222" s="4">
        <v>0.37525416392014588</v>
      </c>
      <c r="H222" s="3" t="s">
        <v>413</v>
      </c>
    </row>
    <row r="223" spans="1:8" x14ac:dyDescent="0.3">
      <c r="A223" s="2">
        <v>217</v>
      </c>
      <c r="B223" s="3" t="s">
        <v>414</v>
      </c>
      <c r="C223" s="13">
        <v>2</v>
      </c>
      <c r="D223" s="4">
        <v>0.55334354932338081</v>
      </c>
      <c r="E223" s="4">
        <v>1.3959384055962358</v>
      </c>
      <c r="F223" s="4">
        <v>1.0114737857329621</v>
      </c>
      <c r="G223" s="4">
        <v>0.255498110707922</v>
      </c>
      <c r="H223" s="3" t="s">
        <v>415</v>
      </c>
    </row>
    <row r="224" spans="1:8" x14ac:dyDescent="0.3">
      <c r="A224" s="2">
        <v>218</v>
      </c>
      <c r="B224" s="3" t="s">
        <v>416</v>
      </c>
      <c r="C224" s="13">
        <v>6</v>
      </c>
      <c r="D224" s="4">
        <v>1.108570556932359</v>
      </c>
      <c r="E224" s="4">
        <v>1.3976628654238994</v>
      </c>
      <c r="F224" s="4">
        <v>0.6557934114227254</v>
      </c>
      <c r="G224" s="4">
        <v>0.23211298834743049</v>
      </c>
      <c r="H224" s="3" t="s">
        <v>417</v>
      </c>
    </row>
    <row r="225" spans="1:8" x14ac:dyDescent="0.3">
      <c r="A225" s="2">
        <v>219</v>
      </c>
      <c r="B225" s="3" t="s">
        <v>418</v>
      </c>
      <c r="C225" s="13">
        <v>6</v>
      </c>
      <c r="D225" s="4">
        <v>1.1618694144832158</v>
      </c>
      <c r="E225" s="4">
        <v>1.2645656978852697</v>
      </c>
      <c r="F225" s="4">
        <v>1.1503873774313633</v>
      </c>
      <c r="G225" s="4">
        <v>1.2862630874811527</v>
      </c>
      <c r="H225" s="3" t="s">
        <v>419</v>
      </c>
    </row>
    <row r="226" spans="1:8" x14ac:dyDescent="0.3">
      <c r="A226" s="2">
        <v>220</v>
      </c>
      <c r="B226" s="3" t="s">
        <v>420</v>
      </c>
      <c r="C226" s="13">
        <v>4</v>
      </c>
      <c r="D226" s="4">
        <v>0.73691767030109701</v>
      </c>
      <c r="E226" s="4">
        <v>0.95184870874152627</v>
      </c>
      <c r="F226" s="4">
        <v>0.88249288365325129</v>
      </c>
      <c r="G226" s="4">
        <v>2.6339617873193402</v>
      </c>
      <c r="H226" s="3" t="s">
        <v>421</v>
      </c>
    </row>
    <row r="227" spans="1:8" x14ac:dyDescent="0.3">
      <c r="A227" s="2">
        <v>221</v>
      </c>
      <c r="B227" s="3" t="s">
        <v>422</v>
      </c>
      <c r="C227" s="13">
        <v>6</v>
      </c>
      <c r="D227" s="4">
        <v>0.93165983062905522</v>
      </c>
      <c r="E227" s="4">
        <v>0.6728311882711222</v>
      </c>
      <c r="F227" s="4">
        <v>1.2311139702069449</v>
      </c>
      <c r="G227" s="4">
        <v>0.71388004658907422</v>
      </c>
      <c r="H227" s="3" t="s">
        <v>423</v>
      </c>
    </row>
    <row r="228" spans="1:8" x14ac:dyDescent="0.3">
      <c r="A228" s="2">
        <v>222</v>
      </c>
      <c r="B228" s="3" t="s">
        <v>424</v>
      </c>
      <c r="C228" s="13">
        <v>1</v>
      </c>
      <c r="D228" s="4">
        <v>1.0621659720101442</v>
      </c>
      <c r="E228" s="4">
        <v>1.7811332029775679</v>
      </c>
      <c r="F228" s="4">
        <v>0.9212389705429056</v>
      </c>
      <c r="G228" s="4">
        <v>1.7069769281681786</v>
      </c>
      <c r="H228" s="3" t="s">
        <v>425</v>
      </c>
    </row>
    <row r="229" spans="1:8" x14ac:dyDescent="0.3">
      <c r="A229" s="2">
        <v>223</v>
      </c>
      <c r="B229" s="3" t="s">
        <v>426</v>
      </c>
      <c r="C229" s="13">
        <v>2</v>
      </c>
      <c r="D229" s="4">
        <v>1.2599179463073629</v>
      </c>
      <c r="E229" s="4">
        <v>0.60496099569351114</v>
      </c>
      <c r="F229" s="4">
        <v>0.68813708227355064</v>
      </c>
      <c r="G229" s="4">
        <v>1.1935596557943891</v>
      </c>
      <c r="H229" s="3" t="s">
        <v>427</v>
      </c>
    </row>
    <row r="230" spans="1:8" x14ac:dyDescent="0.3">
      <c r="A230" s="2">
        <v>224</v>
      </c>
      <c r="B230" s="3" t="s">
        <v>428</v>
      </c>
      <c r="C230" s="13">
        <v>6</v>
      </c>
      <c r="D230" s="4">
        <v>0.51700156639468586</v>
      </c>
      <c r="E230" s="4">
        <v>1.5399353835997323</v>
      </c>
      <c r="F230" s="4">
        <v>2.1076660328156667</v>
      </c>
      <c r="G230" s="4">
        <v>0.53574727532133026</v>
      </c>
      <c r="H230" s="3" t="s">
        <v>429</v>
      </c>
    </row>
    <row r="231" spans="1:8" x14ac:dyDescent="0.3">
      <c r="A231" s="2">
        <v>225</v>
      </c>
      <c r="B231" s="3" t="s">
        <v>430</v>
      </c>
      <c r="C231" s="13">
        <v>4</v>
      </c>
      <c r="D231" s="4">
        <v>0.5004580053224833</v>
      </c>
      <c r="E231" s="4">
        <v>1.028051169504032</v>
      </c>
      <c r="F231" s="4">
        <v>2.2514865661451422</v>
      </c>
      <c r="G231" s="4">
        <v>1.0421767921373226</v>
      </c>
      <c r="H231" s="3" t="s">
        <v>431</v>
      </c>
    </row>
    <row r="232" spans="1:8" x14ac:dyDescent="0.3">
      <c r="A232" s="2">
        <v>226</v>
      </c>
      <c r="B232" s="3" t="s">
        <v>432</v>
      </c>
      <c r="C232" s="13">
        <v>5</v>
      </c>
      <c r="D232" s="4">
        <v>1.1173820270231178</v>
      </c>
      <c r="E232" s="4">
        <v>1.0355786724809659</v>
      </c>
      <c r="F232" s="4">
        <v>1.3781582811359214</v>
      </c>
      <c r="G232" s="4">
        <v>1.3517096890717564</v>
      </c>
      <c r="H232" s="3" t="s">
        <v>433</v>
      </c>
    </row>
    <row r="233" spans="1:8" x14ac:dyDescent="0.3">
      <c r="A233" s="2">
        <v>227</v>
      </c>
      <c r="B233" s="3" t="s">
        <v>434</v>
      </c>
      <c r="C233" s="13">
        <v>6</v>
      </c>
      <c r="D233" s="4">
        <v>0.93455632553267698</v>
      </c>
      <c r="E233" s="4">
        <v>0.77400669190824645</v>
      </c>
      <c r="F233" s="4">
        <v>0.59829288030576733</v>
      </c>
      <c r="G233" s="4">
        <v>0.87076164088967412</v>
      </c>
      <c r="H233" s="3" t="s">
        <v>435</v>
      </c>
    </row>
    <row r="234" spans="1:8" x14ac:dyDescent="0.3">
      <c r="A234" s="2">
        <v>228</v>
      </c>
      <c r="B234" s="3" t="s">
        <v>436</v>
      </c>
      <c r="C234" s="13">
        <v>4</v>
      </c>
      <c r="D234" s="4">
        <v>1.3548863230601875</v>
      </c>
      <c r="E234" s="4">
        <v>1.9433717875902785</v>
      </c>
      <c r="F234" s="4">
        <v>1.2026112098220947</v>
      </c>
      <c r="G234" s="4">
        <v>0.71598770833223557</v>
      </c>
      <c r="H234" s="3" t="s">
        <v>437</v>
      </c>
    </row>
    <row r="235" spans="1:8" x14ac:dyDescent="0.3">
      <c r="A235" s="2">
        <v>229</v>
      </c>
      <c r="B235" s="3" t="s">
        <v>438</v>
      </c>
      <c r="C235" s="13">
        <v>6</v>
      </c>
      <c r="D235" s="4">
        <v>0.79414436349502482</v>
      </c>
      <c r="E235" s="4">
        <v>1.2910699300681525</v>
      </c>
      <c r="F235" s="4">
        <v>1.5485809589791955</v>
      </c>
      <c r="G235" s="4">
        <v>1.0608049916708608</v>
      </c>
      <c r="H235" s="3" t="s">
        <v>439</v>
      </c>
    </row>
    <row r="236" spans="1:8" x14ac:dyDescent="0.3">
      <c r="A236" s="2">
        <v>230</v>
      </c>
      <c r="B236" s="3" t="s">
        <v>440</v>
      </c>
      <c r="C236" s="13">
        <v>2</v>
      </c>
      <c r="D236" s="4">
        <v>0.83616995122281312</v>
      </c>
      <c r="E236" s="4">
        <v>0.95162432105781491</v>
      </c>
      <c r="F236" s="4">
        <v>2.7603702590519745</v>
      </c>
      <c r="G236" s="4">
        <v>1.4533396097435682</v>
      </c>
      <c r="H236" s="3" t="s">
        <v>441</v>
      </c>
    </row>
    <row r="237" spans="1:8" x14ac:dyDescent="0.3">
      <c r="A237" s="2">
        <v>231</v>
      </c>
      <c r="B237" s="3" t="s">
        <v>442</v>
      </c>
      <c r="C237" s="13">
        <v>4</v>
      </c>
      <c r="D237" s="4">
        <v>0.85443124988757546</v>
      </c>
      <c r="E237" s="4">
        <v>1.048423408192803</v>
      </c>
      <c r="F237" s="4">
        <v>1.0684621431464278</v>
      </c>
      <c r="G237" s="4">
        <v>1.2200246036719211</v>
      </c>
      <c r="H237" s="3" t="s">
        <v>443</v>
      </c>
    </row>
    <row r="238" spans="1:8" x14ac:dyDescent="0.3">
      <c r="A238" s="2">
        <v>232</v>
      </c>
      <c r="B238" s="3" t="s">
        <v>444</v>
      </c>
      <c r="C238" s="13">
        <v>5</v>
      </c>
      <c r="D238" s="4">
        <v>0.63331496795742603</v>
      </c>
      <c r="E238" s="4">
        <v>0.76480675900879935</v>
      </c>
      <c r="F238" s="4">
        <v>0.7195207599387331</v>
      </c>
      <c r="G238" s="4">
        <v>1.6870762375615327</v>
      </c>
      <c r="H238" s="3" t="s">
        <v>445</v>
      </c>
    </row>
    <row r="239" spans="1:8" x14ac:dyDescent="0.3">
      <c r="A239" s="2">
        <v>233</v>
      </c>
      <c r="B239" s="3" t="s">
        <v>446</v>
      </c>
      <c r="C239" s="13">
        <v>6</v>
      </c>
      <c r="D239" s="4">
        <v>0.80121156333051347</v>
      </c>
      <c r="E239" s="4">
        <v>0.64735982273423753</v>
      </c>
      <c r="F239" s="4">
        <v>1.8439786260592819</v>
      </c>
      <c r="G239" s="4">
        <v>0.99719854787862017</v>
      </c>
      <c r="H239" s="3" t="s">
        <v>447</v>
      </c>
    </row>
    <row r="240" spans="1:8" x14ac:dyDescent="0.3">
      <c r="A240" s="2">
        <v>234</v>
      </c>
      <c r="B240" s="3" t="s">
        <v>448</v>
      </c>
      <c r="C240" s="13">
        <v>5</v>
      </c>
      <c r="D240" s="4">
        <v>1.0291142034751306</v>
      </c>
      <c r="E240" s="4">
        <v>0.84588391828700427</v>
      </c>
      <c r="F240" s="4">
        <v>0.8102979584476292</v>
      </c>
      <c r="G240" s="4">
        <v>1.0890984830292663</v>
      </c>
      <c r="H240" s="3" t="s">
        <v>449</v>
      </c>
    </row>
    <row r="241" spans="1:8" x14ac:dyDescent="0.3">
      <c r="A241" s="2">
        <v>235</v>
      </c>
      <c r="B241" s="3" t="s">
        <v>450</v>
      </c>
      <c r="C241" s="13">
        <v>5</v>
      </c>
      <c r="D241" s="4">
        <v>1.2236544023377141</v>
      </c>
      <c r="E241" s="4">
        <v>0.85811712234193449</v>
      </c>
      <c r="F241" s="4">
        <v>3.825257963624233</v>
      </c>
      <c r="G241" s="4">
        <v>1.5356089518088083</v>
      </c>
      <c r="H241" s="3" t="s">
        <v>451</v>
      </c>
    </row>
    <row r="242" spans="1:8" x14ac:dyDescent="0.3">
      <c r="A242" s="2">
        <v>236</v>
      </c>
      <c r="B242" s="3" t="s">
        <v>452</v>
      </c>
      <c r="C242" s="13">
        <v>3</v>
      </c>
      <c r="D242" s="4">
        <v>0.70916101754659566</v>
      </c>
      <c r="E242" s="4">
        <v>1.0910240163927123</v>
      </c>
      <c r="F242" s="4">
        <v>1.2952880760253627</v>
      </c>
      <c r="G242" s="4">
        <v>1.373861669153907</v>
      </c>
      <c r="H242" s="3" t="s">
        <v>453</v>
      </c>
    </row>
    <row r="243" spans="1:8" x14ac:dyDescent="0.3">
      <c r="A243" s="2">
        <v>237</v>
      </c>
      <c r="B243" s="3" t="s">
        <v>454</v>
      </c>
      <c r="C243" s="13">
        <v>6</v>
      </c>
      <c r="D243" s="4">
        <v>1.2571180106993243</v>
      </c>
      <c r="E243" s="4">
        <v>1.0889522146142854</v>
      </c>
      <c r="F243" s="4">
        <v>1.1062176050321972</v>
      </c>
      <c r="G243" s="4">
        <v>0.96034263835580236</v>
      </c>
      <c r="H243" s="3" t="s">
        <v>455</v>
      </c>
    </row>
    <row r="244" spans="1:8" x14ac:dyDescent="0.3">
      <c r="A244" s="2">
        <v>238</v>
      </c>
      <c r="B244" s="3" t="s">
        <v>456</v>
      </c>
      <c r="C244" s="13">
        <v>2</v>
      </c>
      <c r="D244" s="4">
        <v>0.80133033738637527</v>
      </c>
      <c r="E244" s="4">
        <v>0.81625713348083517</v>
      </c>
      <c r="F244" s="4">
        <v>0.64484617842472236</v>
      </c>
      <c r="G244" s="4">
        <v>0.99502410253051954</v>
      </c>
      <c r="H244" s="3" t="s">
        <v>457</v>
      </c>
    </row>
    <row r="245" spans="1:8" x14ac:dyDescent="0.3">
      <c r="A245" s="2">
        <v>239</v>
      </c>
      <c r="B245" s="3" t="s">
        <v>458</v>
      </c>
      <c r="C245" s="13">
        <v>4</v>
      </c>
      <c r="D245" s="4">
        <v>0.49411757741753431</v>
      </c>
      <c r="E245" s="4">
        <v>1.05439375778829</v>
      </c>
      <c r="F245" s="4">
        <v>0.3757868230335103</v>
      </c>
      <c r="G245" s="4">
        <v>0.85330562982669989</v>
      </c>
      <c r="H245" s="3" t="s">
        <v>459</v>
      </c>
    </row>
    <row r="246" spans="1:8" x14ac:dyDescent="0.3">
      <c r="A246" s="2">
        <v>240</v>
      </c>
      <c r="B246" s="3" t="s">
        <v>460</v>
      </c>
      <c r="C246" s="13">
        <v>2</v>
      </c>
      <c r="D246" s="4">
        <v>0.87499346553776558</v>
      </c>
      <c r="E246" s="4">
        <v>0.6556866569443256</v>
      </c>
      <c r="F246" s="4">
        <v>0.52618024058576496</v>
      </c>
      <c r="G246" s="4">
        <v>0.91769735660014184</v>
      </c>
      <c r="H246" s="3" t="s">
        <v>461</v>
      </c>
    </row>
    <row r="247" spans="1:8" x14ac:dyDescent="0.3">
      <c r="A247" s="2">
        <v>241</v>
      </c>
      <c r="B247" s="3" t="s">
        <v>462</v>
      </c>
      <c r="C247" s="13">
        <v>1</v>
      </c>
      <c r="D247" s="4">
        <v>1.1897490032319229</v>
      </c>
      <c r="E247" s="4">
        <v>0.8105928912797864</v>
      </c>
      <c r="F247" s="4">
        <v>0.78357714155753888</v>
      </c>
      <c r="G247" s="4">
        <v>0.91122210039079554</v>
      </c>
      <c r="H247" s="3" t="s">
        <v>463</v>
      </c>
    </row>
    <row r="248" spans="1:8" x14ac:dyDescent="0.3">
      <c r="A248" s="2">
        <v>242</v>
      </c>
      <c r="B248" s="3" t="s">
        <v>464</v>
      </c>
      <c r="C248" s="13">
        <v>6</v>
      </c>
      <c r="D248" s="4">
        <v>0.79103718411105495</v>
      </c>
      <c r="E248" s="4">
        <v>0.49641282134796139</v>
      </c>
      <c r="F248" s="4">
        <v>0.64154029897444709</v>
      </c>
      <c r="G248" s="4">
        <v>1.5226067294390266</v>
      </c>
      <c r="H248" s="3" t="s">
        <v>465</v>
      </c>
    </row>
    <row r="249" spans="1:8" x14ac:dyDescent="0.3">
      <c r="A249" s="2">
        <v>243</v>
      </c>
      <c r="B249" s="3" t="s">
        <v>466</v>
      </c>
      <c r="C249" s="13">
        <v>5</v>
      </c>
      <c r="D249" s="4">
        <v>1.0006490610004737</v>
      </c>
      <c r="E249" s="4">
        <v>1.0009136567739083</v>
      </c>
      <c r="F249" s="4">
        <v>0.84144404214228319</v>
      </c>
      <c r="G249" s="4">
        <v>1.5285742728415452</v>
      </c>
      <c r="H249" s="3" t="s">
        <v>467</v>
      </c>
    </row>
    <row r="250" spans="1:8" x14ac:dyDescent="0.3">
      <c r="A250" s="2">
        <v>244</v>
      </c>
      <c r="B250" s="3" t="s">
        <v>468</v>
      </c>
      <c r="C250" s="13">
        <v>4</v>
      </c>
      <c r="D250" s="4">
        <v>0.55807064605371448</v>
      </c>
      <c r="E250" s="4">
        <v>1.6011703990099206</v>
      </c>
      <c r="F250" s="4">
        <v>5.7330784826011181</v>
      </c>
      <c r="G250" s="4">
        <v>1.7993544558043908</v>
      </c>
      <c r="H250" s="3" t="s">
        <v>469</v>
      </c>
    </row>
    <row r="251" spans="1:8" x14ac:dyDescent="0.3">
      <c r="A251" s="2">
        <v>245</v>
      </c>
      <c r="B251" s="3" t="s">
        <v>470</v>
      </c>
      <c r="C251" s="13">
        <v>6</v>
      </c>
      <c r="D251" s="4">
        <v>0.96258416036622241</v>
      </c>
      <c r="E251" s="4">
        <v>1.0246949994314516</v>
      </c>
      <c r="F251" s="4">
        <v>1.5944037431097544</v>
      </c>
      <c r="G251" s="4">
        <v>0.75482004179983642</v>
      </c>
      <c r="H251" s="3" t="s">
        <v>471</v>
      </c>
    </row>
    <row r="252" spans="1:8" x14ac:dyDescent="0.3">
      <c r="A252" s="2">
        <v>246</v>
      </c>
      <c r="B252" s="3" t="s">
        <v>472</v>
      </c>
      <c r="C252" s="13">
        <v>6</v>
      </c>
      <c r="D252" s="4">
        <v>0.79974055536819633</v>
      </c>
      <c r="E252" s="4">
        <v>0.98724088666727383</v>
      </c>
      <c r="F252" s="4">
        <v>1.0384191398569025</v>
      </c>
      <c r="G252" s="4">
        <v>3.3261174592144829</v>
      </c>
      <c r="H252" s="3" t="s">
        <v>473</v>
      </c>
    </row>
    <row r="253" spans="1:8" x14ac:dyDescent="0.3">
      <c r="A253" s="2">
        <v>247</v>
      </c>
      <c r="B253" s="3" t="s">
        <v>474</v>
      </c>
      <c r="C253" s="13">
        <v>2</v>
      </c>
      <c r="D253" s="4">
        <v>0.84500726299418472</v>
      </c>
      <c r="E253" s="4">
        <v>1.0587899764641906</v>
      </c>
      <c r="F253" s="4">
        <v>0.7984750843436671</v>
      </c>
      <c r="G253" s="4">
        <v>1.4783264356761421</v>
      </c>
      <c r="H253" s="3" t="s">
        <v>475</v>
      </c>
    </row>
    <row r="254" spans="1:8" x14ac:dyDescent="0.3">
      <c r="A254" s="2">
        <v>248</v>
      </c>
      <c r="B254" s="3" t="s">
        <v>476</v>
      </c>
      <c r="C254" s="13">
        <v>2</v>
      </c>
      <c r="D254" s="4">
        <v>1.0609665817213785</v>
      </c>
      <c r="E254" s="4">
        <v>1.2424333649979271</v>
      </c>
      <c r="F254" s="4">
        <v>0.87601469665636367</v>
      </c>
      <c r="G254" s="4">
        <v>1.357767853595786</v>
      </c>
      <c r="H254" s="3" t="s">
        <v>477</v>
      </c>
    </row>
    <row r="255" spans="1:8" x14ac:dyDescent="0.3">
      <c r="A255" s="2">
        <v>249</v>
      </c>
      <c r="B255" s="3" t="s">
        <v>478</v>
      </c>
      <c r="C255" s="13">
        <v>4</v>
      </c>
      <c r="D255" s="4">
        <v>0.4298111774514376</v>
      </c>
      <c r="E255" s="4">
        <v>0.59232809568802403</v>
      </c>
      <c r="F255" s="4">
        <v>0.48527677258399421</v>
      </c>
      <c r="G255" s="4">
        <v>0.48824501701899875</v>
      </c>
      <c r="H255" s="3" t="s">
        <v>479</v>
      </c>
    </row>
    <row r="256" spans="1:8" x14ac:dyDescent="0.3">
      <c r="A256" s="2">
        <v>250</v>
      </c>
      <c r="B256" s="3" t="s">
        <v>480</v>
      </c>
      <c r="C256" s="13">
        <v>6</v>
      </c>
      <c r="D256" s="4">
        <v>1.1728770064357361</v>
      </c>
      <c r="E256" s="4">
        <v>0.96274236219949827</v>
      </c>
      <c r="F256" s="4">
        <v>0.87213190756351611</v>
      </c>
      <c r="G256" s="4">
        <v>1.7252248361318814</v>
      </c>
      <c r="H256" s="3" t="s">
        <v>481</v>
      </c>
    </row>
    <row r="257" spans="1:8" x14ac:dyDescent="0.3">
      <c r="A257" s="2">
        <v>251</v>
      </c>
      <c r="B257" s="3" t="s">
        <v>482</v>
      </c>
      <c r="C257" s="13">
        <v>6</v>
      </c>
      <c r="D257" s="4">
        <v>0.70743861463883373</v>
      </c>
      <c r="E257" s="4">
        <v>1.3197734663651439</v>
      </c>
      <c r="F257" s="4">
        <v>1.1102455615889233</v>
      </c>
      <c r="G257" s="4">
        <v>2.2839199611032042</v>
      </c>
      <c r="H257" s="3" t="s">
        <v>483</v>
      </c>
    </row>
    <row r="258" spans="1:8" x14ac:dyDescent="0.3">
      <c r="A258" s="2">
        <v>252</v>
      </c>
      <c r="B258" s="3" t="s">
        <v>484</v>
      </c>
      <c r="C258" s="13">
        <v>4</v>
      </c>
      <c r="D258" s="4">
        <v>1.709594478110823</v>
      </c>
      <c r="E258" s="4">
        <v>1.4208172844518219</v>
      </c>
      <c r="F258" s="4">
        <v>1.2197646581986752</v>
      </c>
      <c r="G258" s="4">
        <v>1.2029313733195526</v>
      </c>
      <c r="H258" s="3" t="s">
        <v>485</v>
      </c>
    </row>
    <row r="259" spans="1:8" x14ac:dyDescent="0.3">
      <c r="A259" s="2">
        <v>253</v>
      </c>
      <c r="B259" s="3" t="s">
        <v>486</v>
      </c>
      <c r="C259" s="13">
        <v>6</v>
      </c>
      <c r="D259" s="4">
        <v>0.79495370817764377</v>
      </c>
      <c r="E259" s="4">
        <v>1.0869433638107782</v>
      </c>
      <c r="F259" s="4">
        <v>0.89063824850766315</v>
      </c>
      <c r="G259" s="4">
        <v>0.93789336349956853</v>
      </c>
      <c r="H259" s="3" t="s">
        <v>487</v>
      </c>
    </row>
    <row r="260" spans="1:8" x14ac:dyDescent="0.3">
      <c r="A260" s="2">
        <v>254</v>
      </c>
      <c r="B260" s="3" t="s">
        <v>488</v>
      </c>
      <c r="C260" s="13">
        <v>6</v>
      </c>
      <c r="D260" s="4">
        <v>0.69600585555472505</v>
      </c>
      <c r="E260" s="4">
        <v>0.79011603996783419</v>
      </c>
      <c r="F260" s="4">
        <v>0.29069862256093287</v>
      </c>
      <c r="G260" s="4">
        <v>0.71188216585024611</v>
      </c>
      <c r="H260" s="3" t="s">
        <v>489</v>
      </c>
    </row>
    <row r="261" spans="1:8" x14ac:dyDescent="0.3">
      <c r="A261" s="2">
        <v>255</v>
      </c>
      <c r="B261" s="3" t="s">
        <v>490</v>
      </c>
      <c r="C261" s="13">
        <v>3</v>
      </c>
      <c r="D261" s="4">
        <v>0.45039545678318416</v>
      </c>
      <c r="E261" s="4">
        <v>0.61831575018284146</v>
      </c>
      <c r="F261" s="4">
        <v>0.74867564432944</v>
      </c>
      <c r="G261" s="4">
        <v>1.7072648155765533</v>
      </c>
      <c r="H261" s="3" t="s">
        <v>491</v>
      </c>
    </row>
    <row r="262" spans="1:8" x14ac:dyDescent="0.3">
      <c r="A262" s="2">
        <v>256</v>
      </c>
      <c r="B262" s="3" t="s">
        <v>492</v>
      </c>
      <c r="C262" s="13">
        <v>6</v>
      </c>
      <c r="D262" s="4">
        <v>0.92870613716014028</v>
      </c>
      <c r="E262" s="4">
        <v>0.74390863280469877</v>
      </c>
      <c r="F262" s="4">
        <v>0.8611139204319046</v>
      </c>
      <c r="G262" s="4">
        <v>1.4068304173379986</v>
      </c>
      <c r="H262" s="3" t="s">
        <v>493</v>
      </c>
    </row>
    <row r="263" spans="1:8" x14ac:dyDescent="0.3">
      <c r="A263" s="2">
        <v>257</v>
      </c>
      <c r="B263" s="3" t="s">
        <v>494</v>
      </c>
      <c r="C263" s="13">
        <v>6</v>
      </c>
      <c r="D263" s="4">
        <v>0.90508337840525122</v>
      </c>
      <c r="E263" s="4">
        <v>1.0539444071829482</v>
      </c>
      <c r="F263" s="4">
        <v>1.1615405577162776</v>
      </c>
      <c r="G263" s="4">
        <v>1.0327798253134655</v>
      </c>
      <c r="H263" s="3" t="s">
        <v>495</v>
      </c>
    </row>
    <row r="264" spans="1:8" x14ac:dyDescent="0.3">
      <c r="A264" s="2">
        <v>258</v>
      </c>
      <c r="B264" s="3" t="s">
        <v>496</v>
      </c>
      <c r="C264" s="13">
        <v>3</v>
      </c>
      <c r="D264" s="4">
        <v>0.90146298842260608</v>
      </c>
      <c r="E264" s="4">
        <v>1.0487501702118911</v>
      </c>
      <c r="F264" s="4">
        <v>0.7396985880579402</v>
      </c>
      <c r="G264" s="4">
        <v>0.99617839718727919</v>
      </c>
      <c r="H264" s="3" t="s">
        <v>497</v>
      </c>
    </row>
    <row r="265" spans="1:8" x14ac:dyDescent="0.3">
      <c r="A265" s="2">
        <v>259</v>
      </c>
      <c r="B265" s="3" t="s">
        <v>498</v>
      </c>
      <c r="C265" s="13">
        <v>4</v>
      </c>
      <c r="D265" s="4">
        <v>0.79961994996940433</v>
      </c>
      <c r="E265" s="4">
        <v>1.0859529645834085</v>
      </c>
      <c r="F265" s="4">
        <v>1.8286251492386536</v>
      </c>
      <c r="G265" s="4">
        <v>1.286268695098282</v>
      </c>
      <c r="H265" s="3" t="s">
        <v>499</v>
      </c>
    </row>
    <row r="266" spans="1:8" x14ac:dyDescent="0.3">
      <c r="A266" s="2">
        <v>260</v>
      </c>
      <c r="B266" s="3" t="s">
        <v>500</v>
      </c>
      <c r="C266" s="13">
        <v>3</v>
      </c>
      <c r="D266" s="4">
        <v>1.1608982835673014</v>
      </c>
      <c r="E266" s="4">
        <v>0.96037699790625775</v>
      </c>
      <c r="F266" s="4">
        <v>0.75432323401566892</v>
      </c>
      <c r="G266" s="4">
        <v>0.8551210941720665</v>
      </c>
      <c r="H266" s="3" t="s">
        <v>501</v>
      </c>
    </row>
    <row r="267" spans="1:8" x14ac:dyDescent="0.3">
      <c r="A267" s="2">
        <v>261</v>
      </c>
      <c r="B267" s="3" t="s">
        <v>502</v>
      </c>
      <c r="C267" s="13">
        <v>2</v>
      </c>
      <c r="D267" s="4">
        <v>0.88890033908356436</v>
      </c>
      <c r="E267" s="4">
        <v>0.89438161918404302</v>
      </c>
      <c r="F267" s="4">
        <v>0.78915582111640215</v>
      </c>
      <c r="G267" s="4">
        <v>1.45072878532931</v>
      </c>
      <c r="H267" s="3" t="s">
        <v>503</v>
      </c>
    </row>
    <row r="268" spans="1:8" x14ac:dyDescent="0.3">
      <c r="A268" s="2">
        <v>262</v>
      </c>
      <c r="B268" s="3" t="s">
        <v>504</v>
      </c>
      <c r="C268" s="13">
        <v>5</v>
      </c>
      <c r="D268" s="4">
        <v>1.7747355113073062</v>
      </c>
      <c r="E268" s="4">
        <v>0.74518637105665542</v>
      </c>
      <c r="F268" s="4">
        <v>0.74901657136820043</v>
      </c>
      <c r="G268" s="4">
        <v>2.0651746458973879</v>
      </c>
      <c r="H268" s="3" t="s">
        <v>505</v>
      </c>
    </row>
    <row r="269" spans="1:8" x14ac:dyDescent="0.3">
      <c r="A269" s="2">
        <v>263</v>
      </c>
      <c r="B269" s="3" t="s">
        <v>506</v>
      </c>
      <c r="C269" s="13">
        <v>4</v>
      </c>
      <c r="D269" s="4">
        <v>1.0306525653837777</v>
      </c>
      <c r="E269" s="4">
        <v>0.79786137711831917</v>
      </c>
      <c r="F269" s="4">
        <v>0.40043568842816113</v>
      </c>
      <c r="G269" s="4">
        <v>1.930554000795212</v>
      </c>
      <c r="H269" s="3" t="s">
        <v>507</v>
      </c>
    </row>
    <row r="270" spans="1:8" x14ac:dyDescent="0.3">
      <c r="A270" s="2">
        <v>264</v>
      </c>
      <c r="B270" s="3" t="s">
        <v>508</v>
      </c>
      <c r="C270" s="13">
        <v>1</v>
      </c>
      <c r="D270" s="4">
        <v>0.93949579305964537</v>
      </c>
      <c r="E270" s="4">
        <v>0.75251291759709249</v>
      </c>
      <c r="F270" s="4">
        <v>0.57043915593143024</v>
      </c>
      <c r="G270" s="4">
        <v>1.1380613337550771</v>
      </c>
      <c r="H270" s="3" t="s">
        <v>509</v>
      </c>
    </row>
    <row r="271" spans="1:8" x14ac:dyDescent="0.3">
      <c r="A271" s="2">
        <v>265</v>
      </c>
      <c r="B271" s="3" t="s">
        <v>510</v>
      </c>
      <c r="C271" s="13">
        <v>1</v>
      </c>
      <c r="D271" s="4">
        <v>0.54450976725214395</v>
      </c>
      <c r="E271" s="4">
        <v>1.0670279391911095</v>
      </c>
      <c r="F271" s="4">
        <v>3.2012655595383039</v>
      </c>
      <c r="G271" s="4">
        <v>0.81789837159697854</v>
      </c>
      <c r="H271" s="3" t="s">
        <v>511</v>
      </c>
    </row>
    <row r="272" spans="1:8" x14ac:dyDescent="0.3">
      <c r="A272" s="2">
        <v>266</v>
      </c>
      <c r="B272" s="3" t="s">
        <v>512</v>
      </c>
      <c r="C272" s="13">
        <v>3</v>
      </c>
      <c r="D272" s="4">
        <v>1.6718025364349463</v>
      </c>
      <c r="E272" s="4">
        <v>0.50889293422753068</v>
      </c>
      <c r="F272" s="4">
        <v>0.80078728060221105</v>
      </c>
      <c r="G272" s="4">
        <v>1.7255373787677721</v>
      </c>
      <c r="H272" s="3" t="s">
        <v>513</v>
      </c>
    </row>
    <row r="273" spans="1:8" x14ac:dyDescent="0.3">
      <c r="A273" s="2">
        <v>267</v>
      </c>
      <c r="B273" s="3" t="s">
        <v>514</v>
      </c>
      <c r="C273" s="13">
        <v>4</v>
      </c>
      <c r="D273" s="4">
        <v>2.2145004004353219</v>
      </c>
      <c r="E273" s="4">
        <v>1.439247372784805</v>
      </c>
      <c r="F273" s="4">
        <v>1.5163533747020892</v>
      </c>
      <c r="G273" s="4">
        <v>0.85908574156770767</v>
      </c>
      <c r="H273" s="3" t="s">
        <v>515</v>
      </c>
    </row>
    <row r="274" spans="1:8" x14ac:dyDescent="0.3">
      <c r="A274" s="2">
        <v>268</v>
      </c>
      <c r="B274" s="3" t="s">
        <v>516</v>
      </c>
      <c r="C274" s="13">
        <v>6</v>
      </c>
      <c r="D274" s="4">
        <v>1.0878970410720812</v>
      </c>
      <c r="E274" s="4">
        <v>0.84316238050681858</v>
      </c>
      <c r="F274" s="4">
        <v>0.85338668271937845</v>
      </c>
      <c r="G274" s="4">
        <v>1.8100176935785379</v>
      </c>
      <c r="H274" s="3" t="s">
        <v>517</v>
      </c>
    </row>
    <row r="275" spans="1:8" x14ac:dyDescent="0.3">
      <c r="A275" s="2">
        <v>269</v>
      </c>
      <c r="B275" s="3" t="s">
        <v>518</v>
      </c>
      <c r="C275" s="13">
        <v>6</v>
      </c>
      <c r="D275" s="4">
        <v>1.0695009015348136</v>
      </c>
      <c r="E275" s="4">
        <v>1.0995978524838133</v>
      </c>
      <c r="F275" s="4">
        <v>6.0649415696852707</v>
      </c>
      <c r="G275" s="4">
        <v>1.0616772486104873</v>
      </c>
      <c r="H275" s="3" t="s">
        <v>519</v>
      </c>
    </row>
    <row r="276" spans="1:8" x14ac:dyDescent="0.3">
      <c r="A276" s="2">
        <v>270</v>
      </c>
      <c r="B276" s="3" t="s">
        <v>520</v>
      </c>
      <c r="C276" s="13">
        <v>5</v>
      </c>
      <c r="D276" s="4">
        <v>0.93062737381183502</v>
      </c>
      <c r="E276" s="4">
        <v>0.91329489580999834</v>
      </c>
      <c r="F276" s="4">
        <v>0.65609553579575208</v>
      </c>
      <c r="G276" s="4">
        <v>0.50096765948352939</v>
      </c>
      <c r="H276" s="3" t="s">
        <v>521</v>
      </c>
    </row>
    <row r="277" spans="1:8" x14ac:dyDescent="0.3">
      <c r="A277" s="2">
        <v>271</v>
      </c>
      <c r="B277" s="3" t="s">
        <v>522</v>
      </c>
      <c r="C277" s="13">
        <v>5</v>
      </c>
      <c r="D277" s="4">
        <v>0.65800767752641653</v>
      </c>
      <c r="E277" s="4">
        <v>1.2679777707466735</v>
      </c>
      <c r="F277" s="4">
        <v>0.39607104614174182</v>
      </c>
      <c r="G277" s="4">
        <v>0.25770965205837476</v>
      </c>
      <c r="H277" s="3" t="s">
        <v>523</v>
      </c>
    </row>
    <row r="278" spans="1:8" x14ac:dyDescent="0.3">
      <c r="A278" s="2">
        <v>272</v>
      </c>
      <c r="B278" s="3" t="s">
        <v>524</v>
      </c>
      <c r="C278" s="13">
        <v>6</v>
      </c>
      <c r="D278" s="4">
        <v>0.99577347001396188</v>
      </c>
      <c r="E278" s="4">
        <v>0.99906284957029401</v>
      </c>
      <c r="F278" s="4">
        <v>0.79734466371856838</v>
      </c>
      <c r="G278" s="4">
        <v>0.90613738345579875</v>
      </c>
      <c r="H278" s="3" t="s">
        <v>525</v>
      </c>
    </row>
    <row r="279" spans="1:8" x14ac:dyDescent="0.3">
      <c r="A279" s="2">
        <v>273</v>
      </c>
      <c r="B279" s="3" t="s">
        <v>526</v>
      </c>
      <c r="C279" s="13">
        <v>2</v>
      </c>
      <c r="D279" s="4">
        <v>0.53446120164411248</v>
      </c>
      <c r="E279" s="4">
        <v>0.50072326917963195</v>
      </c>
      <c r="F279" s="4">
        <v>0.92537771839454608</v>
      </c>
      <c r="G279" s="4">
        <v>1.3429710967641495</v>
      </c>
      <c r="H279" s="3" t="s">
        <v>527</v>
      </c>
    </row>
    <row r="280" spans="1:8" x14ac:dyDescent="0.3">
      <c r="A280" s="2">
        <v>274</v>
      </c>
      <c r="B280" s="3" t="s">
        <v>528</v>
      </c>
      <c r="C280" s="13">
        <v>5</v>
      </c>
      <c r="D280" s="4">
        <v>1.0185947279372596</v>
      </c>
      <c r="E280" s="4">
        <v>1.2024749860192376</v>
      </c>
      <c r="F280" s="4">
        <v>1.0377113230759196</v>
      </c>
      <c r="G280" s="4">
        <v>0.9780874642314864</v>
      </c>
      <c r="H280" s="3" t="s">
        <v>529</v>
      </c>
    </row>
    <row r="281" spans="1:8" x14ac:dyDescent="0.3">
      <c r="A281" s="2">
        <v>275</v>
      </c>
      <c r="B281" s="3" t="s">
        <v>530</v>
      </c>
      <c r="C281" s="13">
        <v>1</v>
      </c>
      <c r="D281" s="4">
        <v>0.95692076350198008</v>
      </c>
      <c r="E281" s="4">
        <v>1.0714479999457474</v>
      </c>
      <c r="F281" s="4">
        <v>0.59970561333024963</v>
      </c>
      <c r="G281" s="4">
        <v>0.77587230260028095</v>
      </c>
      <c r="H281" s="3" t="s">
        <v>531</v>
      </c>
    </row>
    <row r="282" spans="1:8" x14ac:dyDescent="0.3">
      <c r="A282" s="2">
        <v>276</v>
      </c>
      <c r="B282" s="3" t="s">
        <v>532</v>
      </c>
      <c r="C282" s="13">
        <v>4</v>
      </c>
      <c r="D282" s="4">
        <v>0.45957999917083941</v>
      </c>
      <c r="E282" s="4">
        <v>0.39475406175198091</v>
      </c>
      <c r="F282" s="4">
        <v>0.30298697536848879</v>
      </c>
      <c r="G282" s="4">
        <v>0.99242429059778259</v>
      </c>
      <c r="H282" s="3" t="s">
        <v>533</v>
      </c>
    </row>
    <row r="283" spans="1:8" x14ac:dyDescent="0.3">
      <c r="A283" s="2">
        <v>277</v>
      </c>
      <c r="B283" s="3" t="s">
        <v>534</v>
      </c>
      <c r="C283" s="13">
        <v>4</v>
      </c>
      <c r="D283" s="4">
        <v>1.1805789495997658</v>
      </c>
      <c r="E283" s="4">
        <v>0.84836109508757351</v>
      </c>
      <c r="F283" s="4">
        <v>1.2604909677036245</v>
      </c>
      <c r="G283" s="4">
        <v>1.5430220364382752</v>
      </c>
      <c r="H283" s="3" t="s">
        <v>535</v>
      </c>
    </row>
    <row r="284" spans="1:8" x14ac:dyDescent="0.3">
      <c r="A284" s="2">
        <v>278</v>
      </c>
      <c r="B284" s="3" t="s">
        <v>536</v>
      </c>
      <c r="C284" s="13">
        <v>3</v>
      </c>
      <c r="D284" s="4">
        <v>4.8523387066087471</v>
      </c>
      <c r="E284" s="4">
        <v>0.27294435944198975</v>
      </c>
      <c r="F284" s="4">
        <v>0.96144702993019426</v>
      </c>
      <c r="G284" s="4">
        <v>1.3062486205447583</v>
      </c>
      <c r="H284" s="3" t="s">
        <v>537</v>
      </c>
    </row>
    <row r="285" spans="1:8" x14ac:dyDescent="0.3">
      <c r="A285" s="2">
        <v>279</v>
      </c>
      <c r="B285" s="3" t="s">
        <v>538</v>
      </c>
      <c r="C285" s="13">
        <v>4</v>
      </c>
      <c r="D285" s="4">
        <v>1.0363901564801128</v>
      </c>
      <c r="E285" s="4">
        <v>0.88871256258669695</v>
      </c>
      <c r="F285" s="4">
        <v>0.63968518297619203</v>
      </c>
      <c r="G285" s="4">
        <v>1.7674770746838906</v>
      </c>
      <c r="H285" s="3" t="s">
        <v>539</v>
      </c>
    </row>
    <row r="286" spans="1:8" x14ac:dyDescent="0.3">
      <c r="A286" s="2">
        <v>280</v>
      </c>
      <c r="B286" s="3" t="s">
        <v>540</v>
      </c>
      <c r="C286" s="13">
        <v>6</v>
      </c>
      <c r="D286" s="4">
        <v>1.0239100357206206</v>
      </c>
      <c r="E286" s="4">
        <v>1.0570897764108884</v>
      </c>
      <c r="F286" s="4">
        <v>0.79055554773541814</v>
      </c>
      <c r="G286" s="4">
        <v>1.2338693133982974</v>
      </c>
      <c r="H286" s="3" t="s">
        <v>541</v>
      </c>
    </row>
    <row r="287" spans="1:8" x14ac:dyDescent="0.3">
      <c r="A287" s="2">
        <v>281</v>
      </c>
      <c r="B287" s="3" t="s">
        <v>542</v>
      </c>
      <c r="C287" s="13">
        <v>4</v>
      </c>
      <c r="D287" s="4">
        <v>0.95610718405993167</v>
      </c>
      <c r="E287" s="4">
        <v>0.85261868554533293</v>
      </c>
      <c r="F287" s="4">
        <v>0.70741372991114049</v>
      </c>
      <c r="G287" s="4">
        <v>0.96120844757948232</v>
      </c>
      <c r="H287" s="3" t="s">
        <v>543</v>
      </c>
    </row>
    <row r="288" spans="1:8" x14ac:dyDescent="0.3">
      <c r="A288" s="2">
        <v>282</v>
      </c>
      <c r="B288" s="3" t="s">
        <v>544</v>
      </c>
      <c r="C288" s="13">
        <v>5</v>
      </c>
      <c r="D288" s="4">
        <v>2.5580352790357828</v>
      </c>
      <c r="E288" s="4">
        <v>1.7357655699661894</v>
      </c>
      <c r="F288" s="4">
        <v>1.5429521540342983</v>
      </c>
      <c r="G288" s="4">
        <v>0.99919487504235016</v>
      </c>
      <c r="H288" s="3" t="s">
        <v>545</v>
      </c>
    </row>
    <row r="289" spans="1:8" x14ac:dyDescent="0.3">
      <c r="A289" s="2">
        <v>283</v>
      </c>
      <c r="B289" s="3" t="s">
        <v>546</v>
      </c>
      <c r="C289" s="13">
        <v>4</v>
      </c>
      <c r="D289" s="4">
        <v>0.77677848009974104</v>
      </c>
      <c r="E289" s="4">
        <v>0.59531296233871533</v>
      </c>
      <c r="F289" s="4">
        <v>1.4005640556540648</v>
      </c>
      <c r="G289" s="4">
        <v>1.7946155993867521</v>
      </c>
      <c r="H289" s="3" t="s">
        <v>547</v>
      </c>
    </row>
    <row r="290" spans="1:8" x14ac:dyDescent="0.3">
      <c r="A290" s="2">
        <v>284</v>
      </c>
      <c r="B290" s="3" t="s">
        <v>548</v>
      </c>
      <c r="C290" s="13">
        <v>6</v>
      </c>
      <c r="D290" s="4">
        <v>0.85601686714818859</v>
      </c>
      <c r="E290" s="4">
        <v>0.82173839069381072</v>
      </c>
      <c r="F290" s="4">
        <v>0.68630127738613977</v>
      </c>
      <c r="G290" s="4">
        <v>1.2816660484830975</v>
      </c>
      <c r="H290" s="3" t="s">
        <v>549</v>
      </c>
    </row>
    <row r="291" spans="1:8" x14ac:dyDescent="0.3">
      <c r="A291" s="2">
        <v>285</v>
      </c>
      <c r="B291" s="3" t="s">
        <v>550</v>
      </c>
      <c r="C291" s="13">
        <v>4</v>
      </c>
      <c r="D291" s="4">
        <v>0.90283304597971603</v>
      </c>
      <c r="E291" s="4">
        <v>2.036085422561023</v>
      </c>
      <c r="F291" s="4">
        <v>0.7421433518859738</v>
      </c>
      <c r="G291" s="4">
        <v>2.2891821833815165</v>
      </c>
      <c r="H291" s="3" t="s">
        <v>551</v>
      </c>
    </row>
    <row r="292" spans="1:8" x14ac:dyDescent="0.3">
      <c r="A292" s="2">
        <v>286</v>
      </c>
      <c r="B292" s="3" t="s">
        <v>552</v>
      </c>
      <c r="C292" s="13">
        <v>5</v>
      </c>
      <c r="D292" s="4">
        <v>0.34243178500917387</v>
      </c>
      <c r="E292" s="4">
        <v>0.29377513146145257</v>
      </c>
      <c r="F292" s="4">
        <v>0.41707669559754046</v>
      </c>
      <c r="G292" s="4">
        <v>2.8476653168695636</v>
      </c>
      <c r="H292" s="3" t="s">
        <v>553</v>
      </c>
    </row>
    <row r="293" spans="1:8" x14ac:dyDescent="0.3">
      <c r="A293" s="2">
        <v>287</v>
      </c>
      <c r="B293" s="3" t="s">
        <v>554</v>
      </c>
      <c r="C293" s="13">
        <v>5</v>
      </c>
      <c r="D293" s="4">
        <v>1.1036763970540231</v>
      </c>
      <c r="E293" s="4">
        <v>0.85023493335147204</v>
      </c>
      <c r="F293" s="4">
        <v>0.55424762069248645</v>
      </c>
      <c r="G293" s="4">
        <v>0.79479911018409166</v>
      </c>
      <c r="H293" s="3" t="s">
        <v>555</v>
      </c>
    </row>
    <row r="294" spans="1:8" x14ac:dyDescent="0.3">
      <c r="A294" s="2">
        <v>288</v>
      </c>
      <c r="B294" s="3" t="s">
        <v>556</v>
      </c>
      <c r="C294" s="13">
        <v>5</v>
      </c>
      <c r="D294" s="4">
        <v>1.0027800323327851</v>
      </c>
      <c r="E294" s="4">
        <v>0.97599745532298565</v>
      </c>
      <c r="F294" s="4">
        <v>1.1457058257829418</v>
      </c>
      <c r="G294" s="4">
        <v>0.97338895636177492</v>
      </c>
      <c r="H294" s="3" t="s">
        <v>557</v>
      </c>
    </row>
    <row r="295" spans="1:8" x14ac:dyDescent="0.3">
      <c r="A295" s="2">
        <v>289</v>
      </c>
      <c r="B295" s="3" t="s">
        <v>558</v>
      </c>
      <c r="C295" s="13">
        <v>4</v>
      </c>
      <c r="D295" s="4">
        <v>0.58206349516690281</v>
      </c>
      <c r="E295" s="4">
        <v>1.0636540288426828</v>
      </c>
      <c r="F295" s="4">
        <v>0.94461712810191678</v>
      </c>
      <c r="G295" s="4">
        <v>1.2619397383614694</v>
      </c>
      <c r="H295" s="3" t="s">
        <v>559</v>
      </c>
    </row>
    <row r="296" spans="1:8" x14ac:dyDescent="0.3">
      <c r="A296" s="2">
        <v>290</v>
      </c>
      <c r="B296" s="3" t="s">
        <v>560</v>
      </c>
      <c r="C296" s="13">
        <v>1</v>
      </c>
      <c r="D296" s="4">
        <v>1.3380233296415405</v>
      </c>
      <c r="E296" s="4">
        <v>1.2018568245022052</v>
      </c>
      <c r="F296" s="4">
        <v>0.670307771920999</v>
      </c>
      <c r="G296" s="4">
        <v>0.82388801403974887</v>
      </c>
      <c r="H296" s="3" t="s">
        <v>561</v>
      </c>
    </row>
    <row r="297" spans="1:8" x14ac:dyDescent="0.3">
      <c r="A297" s="2">
        <v>291</v>
      </c>
      <c r="B297" s="3" t="s">
        <v>562</v>
      </c>
      <c r="C297" s="13">
        <v>6</v>
      </c>
      <c r="D297" s="4">
        <v>0.42044317892426269</v>
      </c>
      <c r="E297" s="4">
        <v>0.74223115488523272</v>
      </c>
      <c r="F297" s="4">
        <v>0.58238084082798214</v>
      </c>
      <c r="G297" s="4">
        <v>1.485152102175334</v>
      </c>
      <c r="H297" s="3" t="s">
        <v>563</v>
      </c>
    </row>
    <row r="298" spans="1:8" x14ac:dyDescent="0.3">
      <c r="A298" s="2">
        <v>292</v>
      </c>
      <c r="B298" s="3" t="s">
        <v>564</v>
      </c>
      <c r="C298" s="13">
        <v>4</v>
      </c>
      <c r="D298" s="4">
        <v>0.61062349246174852</v>
      </c>
      <c r="E298" s="4">
        <v>1.2085099702460524</v>
      </c>
      <c r="F298" s="4">
        <v>1.8630728487417667</v>
      </c>
      <c r="G298" s="4">
        <v>1.3599382402390501</v>
      </c>
      <c r="H298" s="3" t="s">
        <v>565</v>
      </c>
    </row>
    <row r="299" spans="1:8" x14ac:dyDescent="0.3">
      <c r="A299" s="2">
        <v>293</v>
      </c>
      <c r="B299" s="3" t="s">
        <v>566</v>
      </c>
      <c r="C299" s="13">
        <v>3</v>
      </c>
      <c r="D299" s="4">
        <v>1.4051892678029467</v>
      </c>
      <c r="E299" s="4">
        <v>0.79502247903014078</v>
      </c>
      <c r="F299" s="4">
        <v>1.6342206779449764</v>
      </c>
      <c r="G299" s="4">
        <v>1.0326359518418056</v>
      </c>
      <c r="H299" s="3" t="s">
        <v>567</v>
      </c>
    </row>
    <row r="300" spans="1:8" x14ac:dyDescent="0.3">
      <c r="A300" s="2">
        <v>294</v>
      </c>
      <c r="B300" s="3" t="s">
        <v>568</v>
      </c>
      <c r="C300" s="13">
        <v>4</v>
      </c>
      <c r="D300" s="4">
        <v>0.51865240259569922</v>
      </c>
      <c r="E300" s="4">
        <v>1.4210943712850219</v>
      </c>
      <c r="F300" s="4">
        <v>0.84399768915887374</v>
      </c>
      <c r="G300" s="4">
        <v>0.68548711272617768</v>
      </c>
      <c r="H300" s="3" t="s">
        <v>569</v>
      </c>
    </row>
    <row r="301" spans="1:8" x14ac:dyDescent="0.3">
      <c r="A301" s="2">
        <v>295</v>
      </c>
      <c r="B301" s="3" t="s">
        <v>570</v>
      </c>
      <c r="C301" s="13">
        <v>1</v>
      </c>
      <c r="D301" s="4">
        <v>1.17181856154401</v>
      </c>
      <c r="E301" s="4">
        <v>1.9148849627024356</v>
      </c>
      <c r="F301" s="4">
        <v>1.6756095395543447</v>
      </c>
      <c r="G301" s="4">
        <v>0.46914426665846759</v>
      </c>
      <c r="H301" s="3" t="s">
        <v>571</v>
      </c>
    </row>
    <row r="302" spans="1:8" x14ac:dyDescent="0.3">
      <c r="A302" s="2">
        <v>296</v>
      </c>
      <c r="B302" s="3" t="s">
        <v>572</v>
      </c>
      <c r="C302" s="13">
        <v>2</v>
      </c>
      <c r="D302" s="4">
        <v>0.61559154796280224</v>
      </c>
      <c r="E302" s="4">
        <v>1.4989028494348062</v>
      </c>
      <c r="F302" s="4">
        <v>2.4942638126597623</v>
      </c>
      <c r="G302" s="4">
        <v>0.66182613383257471</v>
      </c>
      <c r="H302" s="3" t="s">
        <v>573</v>
      </c>
    </row>
    <row r="303" spans="1:8" x14ac:dyDescent="0.3">
      <c r="A303" s="2">
        <v>297</v>
      </c>
      <c r="B303" s="3" t="s">
        <v>574</v>
      </c>
      <c r="C303" s="13">
        <v>6</v>
      </c>
      <c r="D303" s="4">
        <v>1.9339924337755512</v>
      </c>
      <c r="E303" s="4">
        <v>1.2389937594871561</v>
      </c>
      <c r="F303" s="4">
        <v>0.726593507974854</v>
      </c>
      <c r="G303" s="4">
        <v>0.8208826707733935</v>
      </c>
      <c r="H303" s="3" t="s">
        <v>575</v>
      </c>
    </row>
    <row r="304" spans="1:8" x14ac:dyDescent="0.3">
      <c r="A304" s="2">
        <v>298</v>
      </c>
      <c r="B304" s="3" t="s">
        <v>576</v>
      </c>
      <c r="C304" s="13">
        <v>5</v>
      </c>
      <c r="D304" s="4">
        <v>0.78220830198210911</v>
      </c>
      <c r="E304" s="4">
        <v>0.74704869332548096</v>
      </c>
      <c r="F304" s="4">
        <v>1.1111161002723731</v>
      </c>
      <c r="G304" s="4">
        <v>1.3744753348648975</v>
      </c>
      <c r="H304" s="3" t="s">
        <v>577</v>
      </c>
    </row>
    <row r="305" spans="1:8" x14ac:dyDescent="0.3">
      <c r="A305" s="2">
        <v>299</v>
      </c>
      <c r="B305" s="3" t="s">
        <v>578</v>
      </c>
      <c r="C305" s="13">
        <v>5</v>
      </c>
      <c r="D305" s="4">
        <v>0.74046112923893881</v>
      </c>
      <c r="E305" s="4">
        <v>0.88913270422702051</v>
      </c>
      <c r="F305" s="4">
        <v>0.60871446155500275</v>
      </c>
      <c r="G305" s="4">
        <v>1.0449308251849312</v>
      </c>
      <c r="H305" s="3" t="s">
        <v>579</v>
      </c>
    </row>
    <row r="306" spans="1:8" x14ac:dyDescent="0.3">
      <c r="A306" s="2">
        <v>300</v>
      </c>
      <c r="B306" s="3" t="s">
        <v>580</v>
      </c>
      <c r="C306" s="13">
        <v>6</v>
      </c>
      <c r="D306" s="4">
        <v>1.6675355204387963</v>
      </c>
      <c r="E306" s="4">
        <v>1.4781663660195996</v>
      </c>
      <c r="F306" s="4">
        <v>2.7581638098474333</v>
      </c>
      <c r="G306" s="4">
        <v>0.92150859201615609</v>
      </c>
      <c r="H306" s="3" t="s">
        <v>581</v>
      </c>
    </row>
    <row r="307" spans="1:8" x14ac:dyDescent="0.3">
      <c r="A307" s="2">
        <v>301</v>
      </c>
      <c r="B307" s="3" t="s">
        <v>582</v>
      </c>
      <c r="C307" s="13">
        <v>1</v>
      </c>
      <c r="D307" s="4">
        <v>0.83355179897372211</v>
      </c>
      <c r="E307" s="4">
        <v>0.79540385712286121</v>
      </c>
      <c r="F307" s="4">
        <v>0.37820885476850263</v>
      </c>
      <c r="G307" s="4">
        <v>0.57293453271755301</v>
      </c>
      <c r="H307" s="3" t="s">
        <v>583</v>
      </c>
    </row>
    <row r="308" spans="1:8" x14ac:dyDescent="0.3">
      <c r="A308" s="2">
        <v>302</v>
      </c>
      <c r="B308" s="3" t="s">
        <v>584</v>
      </c>
      <c r="C308" s="13">
        <v>6</v>
      </c>
      <c r="D308" s="4">
        <v>0.67865627084140578</v>
      </c>
      <c r="E308" s="4">
        <v>0.96504146978808503</v>
      </c>
      <c r="F308" s="4">
        <v>0.8253113470410669</v>
      </c>
      <c r="G308" s="4">
        <v>1.1118940153375163</v>
      </c>
      <c r="H308" s="3" t="s">
        <v>585</v>
      </c>
    </row>
    <row r="309" spans="1:8" x14ac:dyDescent="0.3">
      <c r="A309" s="2">
        <v>303</v>
      </c>
      <c r="B309" s="3" t="s">
        <v>586</v>
      </c>
      <c r="C309" s="13">
        <v>3</v>
      </c>
      <c r="D309" s="4">
        <v>1.0162471010634246</v>
      </c>
      <c r="E309" s="4">
        <v>1.2517755854394368</v>
      </c>
      <c r="F309" s="4">
        <v>0.73592862965627781</v>
      </c>
      <c r="G309" s="4">
        <v>1.588119458328225</v>
      </c>
      <c r="H309" s="3" t="s">
        <v>587</v>
      </c>
    </row>
    <row r="310" spans="1:8" x14ac:dyDescent="0.3">
      <c r="A310" s="2">
        <v>304</v>
      </c>
      <c r="B310" s="3" t="s">
        <v>588</v>
      </c>
      <c r="C310" s="13">
        <v>5</v>
      </c>
      <c r="D310" s="4">
        <v>1.2675209909318097</v>
      </c>
      <c r="E310" s="4">
        <v>1.0155050023265275</v>
      </c>
      <c r="F310" s="4">
        <v>0.6507019592242117</v>
      </c>
      <c r="G310" s="4">
        <v>0.5255725213686806</v>
      </c>
      <c r="H310" s="3" t="s">
        <v>589</v>
      </c>
    </row>
    <row r="311" spans="1:8" x14ac:dyDescent="0.3">
      <c r="A311" s="2">
        <v>305</v>
      </c>
      <c r="B311" s="3" t="s">
        <v>590</v>
      </c>
      <c r="C311" s="13">
        <v>6</v>
      </c>
      <c r="D311" s="4">
        <v>0.95794785639511237</v>
      </c>
      <c r="E311" s="4">
        <v>1.1719077850735116</v>
      </c>
      <c r="F311" s="4">
        <v>1.8510738406182716</v>
      </c>
      <c r="G311" s="4">
        <v>0.63745516981156225</v>
      </c>
      <c r="H311" s="3" t="s">
        <v>591</v>
      </c>
    </row>
    <row r="312" spans="1:8" x14ac:dyDescent="0.3">
      <c r="A312" s="2">
        <v>306</v>
      </c>
      <c r="B312" s="3" t="s">
        <v>592</v>
      </c>
      <c r="C312" s="13">
        <v>5</v>
      </c>
      <c r="D312" s="4">
        <v>0.78425138905658776</v>
      </c>
      <c r="E312" s="4">
        <v>0.77478192256725842</v>
      </c>
      <c r="F312" s="4">
        <v>2.5050913073450976</v>
      </c>
      <c r="G312" s="4">
        <v>0.86074169820894808</v>
      </c>
      <c r="H312" s="3" t="s">
        <v>593</v>
      </c>
    </row>
    <row r="313" spans="1:8" x14ac:dyDescent="0.3">
      <c r="A313" s="2">
        <v>307</v>
      </c>
      <c r="B313" s="3" t="s">
        <v>594</v>
      </c>
      <c r="C313" s="13">
        <v>6</v>
      </c>
      <c r="D313" s="4">
        <v>0.91109291771147483</v>
      </c>
      <c r="E313" s="4">
        <v>1.3207395585226691</v>
      </c>
      <c r="F313" s="4">
        <v>0.88258104719539898</v>
      </c>
      <c r="G313" s="4">
        <v>1.0441765368895222</v>
      </c>
      <c r="H313" s="3" t="s">
        <v>595</v>
      </c>
    </row>
    <row r="314" spans="1:8" x14ac:dyDescent="0.3">
      <c r="A314" s="2">
        <v>308</v>
      </c>
      <c r="B314" s="3" t="s">
        <v>596</v>
      </c>
      <c r="C314" s="13">
        <v>1</v>
      </c>
      <c r="D314" s="4">
        <v>0.84999576190414017</v>
      </c>
      <c r="E314" s="4">
        <v>0.87980255926589701</v>
      </c>
      <c r="F314" s="4">
        <v>1.0289309813130725</v>
      </c>
      <c r="G314" s="4">
        <v>1.0685073270716983</v>
      </c>
      <c r="H314" s="3" t="s">
        <v>597</v>
      </c>
    </row>
    <row r="315" spans="1:8" x14ac:dyDescent="0.3">
      <c r="A315" s="2">
        <v>309</v>
      </c>
      <c r="B315" s="3" t="s">
        <v>598</v>
      </c>
      <c r="C315" s="13">
        <v>5</v>
      </c>
      <c r="D315" s="4">
        <v>0.10136791380289069</v>
      </c>
      <c r="E315" s="4">
        <v>0.56790512565288653</v>
      </c>
      <c r="F315" s="4">
        <v>1.378127258505681</v>
      </c>
      <c r="G315" s="4">
        <v>3.5229229792877961</v>
      </c>
      <c r="H315" s="3" t="s">
        <v>599</v>
      </c>
    </row>
    <row r="316" spans="1:8" x14ac:dyDescent="0.3">
      <c r="A316" s="2">
        <v>310</v>
      </c>
      <c r="B316" s="3" t="s">
        <v>600</v>
      </c>
      <c r="C316" s="13">
        <v>6</v>
      </c>
      <c r="D316" s="4">
        <v>0.86539726374448345</v>
      </c>
      <c r="E316" s="4">
        <v>1.7830343451962976</v>
      </c>
      <c r="F316" s="4">
        <v>0.88884406406130279</v>
      </c>
      <c r="G316" s="4">
        <v>0.69568989254428915</v>
      </c>
      <c r="H316" s="3" t="s">
        <v>601</v>
      </c>
    </row>
    <row r="317" spans="1:8" x14ac:dyDescent="0.3">
      <c r="A317" s="2">
        <v>311</v>
      </c>
      <c r="B317" s="3" t="s">
        <v>602</v>
      </c>
      <c r="C317" s="13">
        <v>6</v>
      </c>
      <c r="D317" s="4">
        <v>1.0761681989110656</v>
      </c>
      <c r="E317" s="4">
        <v>1.0583670679827319</v>
      </c>
      <c r="F317" s="4">
        <v>1.1969427468510883</v>
      </c>
      <c r="G317" s="4">
        <v>1.0982803738069078</v>
      </c>
      <c r="H317" s="3" t="s">
        <v>603</v>
      </c>
    </row>
    <row r="318" spans="1:8" x14ac:dyDescent="0.3">
      <c r="A318" s="2">
        <v>312</v>
      </c>
      <c r="B318" s="3" t="s">
        <v>604</v>
      </c>
      <c r="C318" s="13">
        <v>3</v>
      </c>
      <c r="D318" s="4">
        <v>1.5935759482163692</v>
      </c>
      <c r="E318" s="4">
        <v>1.0300300767847914</v>
      </c>
      <c r="F318" s="4">
        <v>2.0639160194129653</v>
      </c>
      <c r="G318" s="4">
        <v>1.5726950062546783</v>
      </c>
      <c r="H318" s="3" t="s">
        <v>605</v>
      </c>
    </row>
    <row r="319" spans="1:8" x14ac:dyDescent="0.3">
      <c r="A319" s="2">
        <v>313</v>
      </c>
      <c r="B319" s="3" t="s">
        <v>606</v>
      </c>
      <c r="C319" s="13">
        <v>3</v>
      </c>
      <c r="D319" s="4">
        <v>1.1899991842769106</v>
      </c>
      <c r="E319" s="4">
        <v>1.3789708307048791</v>
      </c>
      <c r="F319" s="4">
        <v>1.0505723795529092</v>
      </c>
      <c r="G319" s="4">
        <v>0.91340727168875058</v>
      </c>
      <c r="H319" s="3" t="s">
        <v>607</v>
      </c>
    </row>
    <row r="320" spans="1:8" x14ac:dyDescent="0.3">
      <c r="A320" s="2">
        <v>314</v>
      </c>
      <c r="B320" s="3" t="s">
        <v>608</v>
      </c>
      <c r="C320" s="13">
        <v>3</v>
      </c>
      <c r="D320" s="4">
        <v>0.87789337698250514</v>
      </c>
      <c r="E320" s="4">
        <v>1.0448997693518616</v>
      </c>
      <c r="F320" s="4">
        <v>0.97779337299266089</v>
      </c>
      <c r="G320" s="4">
        <v>0.6277741376108763</v>
      </c>
      <c r="H320" s="3" t="s">
        <v>609</v>
      </c>
    </row>
    <row r="321" spans="1:8" x14ac:dyDescent="0.3">
      <c r="A321" s="2">
        <v>315</v>
      </c>
      <c r="B321" s="3" t="s">
        <v>610</v>
      </c>
      <c r="C321" s="13">
        <v>6</v>
      </c>
      <c r="D321" s="4">
        <v>0.98617286132881543</v>
      </c>
      <c r="E321" s="4">
        <v>0.77855554212324074</v>
      </c>
      <c r="F321" s="4">
        <v>1.2516661050113267</v>
      </c>
      <c r="G321" s="4">
        <v>1.3757866435092436</v>
      </c>
      <c r="H321" s="3" t="s">
        <v>611</v>
      </c>
    </row>
    <row r="322" spans="1:8" x14ac:dyDescent="0.3">
      <c r="A322" s="2">
        <v>316</v>
      </c>
      <c r="B322" s="3" t="s">
        <v>612</v>
      </c>
      <c r="C322" s="13">
        <v>1</v>
      </c>
      <c r="D322" s="4">
        <v>0.44696443491210358</v>
      </c>
      <c r="E322" s="4">
        <v>0.53504099950483863</v>
      </c>
      <c r="F322" s="4">
        <v>0.50354856869002851</v>
      </c>
      <c r="G322" s="4">
        <v>1.1604652716740602</v>
      </c>
      <c r="H322" s="3" t="s">
        <v>613</v>
      </c>
    </row>
    <row r="323" spans="1:8" x14ac:dyDescent="0.3">
      <c r="A323" s="2">
        <v>317</v>
      </c>
      <c r="B323" s="3" t="s">
        <v>614</v>
      </c>
      <c r="C323" s="13">
        <v>4</v>
      </c>
      <c r="D323" s="4">
        <v>0.62606242623721819</v>
      </c>
      <c r="E323" s="4">
        <v>0.68508561391288092</v>
      </c>
      <c r="F323" s="4">
        <v>0.49876457122048951</v>
      </c>
      <c r="G323" s="4">
        <v>0.79251480638001304</v>
      </c>
      <c r="H323" s="3" t="s">
        <v>615</v>
      </c>
    </row>
    <row r="324" spans="1:8" x14ac:dyDescent="0.3">
      <c r="A324" s="2">
        <v>318</v>
      </c>
      <c r="B324" s="3" t="s">
        <v>616</v>
      </c>
      <c r="C324" s="13">
        <v>5</v>
      </c>
      <c r="D324" s="4">
        <v>0.96365662769903904</v>
      </c>
      <c r="E324" s="4">
        <v>1.0394100725993776</v>
      </c>
      <c r="F324" s="4">
        <v>1.0057337134693032</v>
      </c>
      <c r="G324" s="4">
        <v>0.87319004686859203</v>
      </c>
      <c r="H324" s="3" t="s">
        <v>617</v>
      </c>
    </row>
    <row r="325" spans="1:8" x14ac:dyDescent="0.3">
      <c r="A325" s="2">
        <v>319</v>
      </c>
      <c r="B325" s="3" t="s">
        <v>618</v>
      </c>
      <c r="C325" s="13">
        <v>5</v>
      </c>
      <c r="D325" s="4">
        <v>1.8700580111892147</v>
      </c>
      <c r="E325" s="4">
        <v>1.9989633058721061</v>
      </c>
      <c r="F325" s="4">
        <v>5.3685081535373911</v>
      </c>
      <c r="G325" s="4">
        <v>0.33519593059134217</v>
      </c>
      <c r="H325" s="3" t="s">
        <v>619</v>
      </c>
    </row>
    <row r="326" spans="1:8" x14ac:dyDescent="0.3">
      <c r="A326" s="2">
        <v>320</v>
      </c>
      <c r="B326" s="3" t="s">
        <v>620</v>
      </c>
      <c r="C326" s="13">
        <v>6</v>
      </c>
      <c r="D326" s="4">
        <v>0.93316655162825346</v>
      </c>
      <c r="E326" s="4">
        <v>0.971000281829135</v>
      </c>
      <c r="F326" s="4">
        <v>1.0654199074293884</v>
      </c>
      <c r="G326" s="4">
        <v>1.0181044170344835</v>
      </c>
      <c r="H326" s="3" t="s">
        <v>621</v>
      </c>
    </row>
    <row r="327" spans="1:8" x14ac:dyDescent="0.3">
      <c r="A327" s="2">
        <v>321</v>
      </c>
      <c r="B327" s="3" t="s">
        <v>622</v>
      </c>
      <c r="C327" s="13">
        <v>1</v>
      </c>
      <c r="D327" s="4">
        <v>1.200011545960169</v>
      </c>
      <c r="E327" s="4">
        <v>1.2610735506028221</v>
      </c>
      <c r="F327" s="4">
        <v>3.2420747704166288</v>
      </c>
      <c r="G327" s="4">
        <v>1.9290439020596073</v>
      </c>
      <c r="H327" s="3" t="s">
        <v>623</v>
      </c>
    </row>
    <row r="328" spans="1:8" x14ac:dyDescent="0.3">
      <c r="A328" s="2">
        <v>322</v>
      </c>
      <c r="B328" s="3" t="s">
        <v>624</v>
      </c>
      <c r="C328" s="13">
        <v>6</v>
      </c>
      <c r="D328" s="4">
        <v>0.88432315347951918</v>
      </c>
      <c r="E328" s="4">
        <v>0.79007854837142821</v>
      </c>
      <c r="F328" s="4">
        <v>0.68632806504884269</v>
      </c>
      <c r="G328" s="4">
        <v>1.1955988456526541</v>
      </c>
      <c r="H328" s="3" t="s">
        <v>625</v>
      </c>
    </row>
    <row r="329" spans="1:8" x14ac:dyDescent="0.3">
      <c r="A329" s="2">
        <v>323</v>
      </c>
      <c r="B329" s="3" t="s">
        <v>626</v>
      </c>
      <c r="C329" s="13">
        <v>6</v>
      </c>
      <c r="D329" s="4">
        <v>2.0252897012942128</v>
      </c>
      <c r="E329" s="4">
        <v>1.4057131631985493</v>
      </c>
      <c r="F329" s="4">
        <v>0.98313843890978359</v>
      </c>
      <c r="G329" s="4">
        <v>0.56214253994540975</v>
      </c>
      <c r="H329" s="3" t="s">
        <v>627</v>
      </c>
    </row>
    <row r="330" spans="1:8" x14ac:dyDescent="0.3">
      <c r="A330" s="2">
        <v>324</v>
      </c>
      <c r="B330" s="3" t="s">
        <v>628</v>
      </c>
      <c r="C330" s="13">
        <v>4</v>
      </c>
      <c r="D330" s="4">
        <v>0.96924820307960546</v>
      </c>
      <c r="E330" s="4">
        <v>0.91558644852489324</v>
      </c>
      <c r="F330" s="4">
        <v>0.79992996725231535</v>
      </c>
      <c r="G330" s="4">
        <v>1.6185594292540477</v>
      </c>
      <c r="H330" s="3" t="s">
        <v>629</v>
      </c>
    </row>
    <row r="331" spans="1:8" x14ac:dyDescent="0.3">
      <c r="A331" s="2">
        <v>325</v>
      </c>
      <c r="B331" s="3" t="s">
        <v>630</v>
      </c>
      <c r="C331" s="13">
        <v>5</v>
      </c>
      <c r="D331" s="4">
        <v>1.5989456827466135</v>
      </c>
      <c r="E331" s="4">
        <v>1.5460923084295897</v>
      </c>
      <c r="F331" s="4">
        <v>1.4484462953986028</v>
      </c>
      <c r="G331" s="4">
        <v>1.644329911415624</v>
      </c>
      <c r="H331" s="3" t="s">
        <v>631</v>
      </c>
    </row>
    <row r="332" spans="1:8" x14ac:dyDescent="0.3">
      <c r="A332" s="2">
        <v>326</v>
      </c>
      <c r="B332" s="3" t="s">
        <v>632</v>
      </c>
      <c r="C332" s="13">
        <v>2</v>
      </c>
      <c r="D332" s="4">
        <v>2.738932791679209</v>
      </c>
      <c r="E332" s="4">
        <v>2.3896926466970116</v>
      </c>
      <c r="F332" s="4">
        <v>3.7481047275386623</v>
      </c>
      <c r="G332" s="4">
        <v>0.98044227289155406</v>
      </c>
      <c r="H332" s="3" t="s">
        <v>633</v>
      </c>
    </row>
    <row r="333" spans="1:8" x14ac:dyDescent="0.3">
      <c r="A333" s="2">
        <v>327</v>
      </c>
      <c r="B333" s="3" t="s">
        <v>634</v>
      </c>
      <c r="C333" s="13">
        <v>2</v>
      </c>
      <c r="D333" s="4">
        <v>0.40516357354279237</v>
      </c>
      <c r="E333" s="4">
        <v>6.5258506698678316</v>
      </c>
      <c r="F333" s="4">
        <v>17.820851707344922</v>
      </c>
      <c r="G333" s="4">
        <v>1.4703959122750869</v>
      </c>
      <c r="H333" s="3" t="s">
        <v>635</v>
      </c>
    </row>
    <row r="334" spans="1:8" x14ac:dyDescent="0.3">
      <c r="A334" s="2">
        <v>328</v>
      </c>
      <c r="B334" s="3" t="s">
        <v>636</v>
      </c>
      <c r="C334" s="13">
        <v>3</v>
      </c>
      <c r="D334" s="4">
        <v>1.1837779823758783</v>
      </c>
      <c r="E334" s="4">
        <v>1.2621323487391096</v>
      </c>
      <c r="F334" s="4">
        <v>1.1016822880060684</v>
      </c>
      <c r="G334" s="4">
        <v>1.0647425363717153</v>
      </c>
      <c r="H334" s="3" t="s">
        <v>637</v>
      </c>
    </row>
    <row r="335" spans="1:8" x14ac:dyDescent="0.3">
      <c r="A335" s="2">
        <v>329</v>
      </c>
      <c r="B335" s="3" t="s">
        <v>638</v>
      </c>
      <c r="C335" s="13">
        <v>6</v>
      </c>
      <c r="D335" s="4">
        <v>0.52651338171295192</v>
      </c>
      <c r="E335" s="4">
        <v>0.89725775744839098</v>
      </c>
      <c r="F335" s="4">
        <v>0.71529530086259729</v>
      </c>
      <c r="G335" s="4">
        <v>0.93250913124014023</v>
      </c>
      <c r="H335" s="3" t="s">
        <v>639</v>
      </c>
    </row>
    <row r="336" spans="1:8" x14ac:dyDescent="0.3">
      <c r="A336" s="2">
        <v>330</v>
      </c>
      <c r="B336" s="3" t="s">
        <v>640</v>
      </c>
      <c r="C336" s="13">
        <v>6</v>
      </c>
      <c r="D336" s="4">
        <v>0.93602522689512002</v>
      </c>
      <c r="E336" s="4">
        <v>0.89466411930151835</v>
      </c>
      <c r="F336" s="4">
        <v>0.94870782725586367</v>
      </c>
      <c r="G336" s="4">
        <v>1.2192884505469692</v>
      </c>
      <c r="H336" s="3" t="s">
        <v>641</v>
      </c>
    </row>
    <row r="337" spans="1:8" x14ac:dyDescent="0.3">
      <c r="A337" s="2">
        <v>331</v>
      </c>
      <c r="B337" s="3" t="s">
        <v>642</v>
      </c>
      <c r="C337" s="13">
        <v>6</v>
      </c>
      <c r="D337" s="4">
        <v>0.55643099265954654</v>
      </c>
      <c r="E337" s="4">
        <v>1.7227781195598968</v>
      </c>
      <c r="F337" s="4">
        <v>1.5881518064556281</v>
      </c>
      <c r="G337" s="4">
        <v>0.89420238525801321</v>
      </c>
      <c r="H337" s="3" t="s">
        <v>643</v>
      </c>
    </row>
    <row r="338" spans="1:8" x14ac:dyDescent="0.3">
      <c r="A338" s="2">
        <v>332</v>
      </c>
      <c r="B338" s="3" t="s">
        <v>644</v>
      </c>
      <c r="C338" s="13">
        <v>4</v>
      </c>
      <c r="D338" s="4">
        <v>0.74583405510571676</v>
      </c>
      <c r="E338" s="4">
        <v>0.50213228617213523</v>
      </c>
      <c r="F338" s="4">
        <v>0.34325773305345719</v>
      </c>
      <c r="G338" s="4">
        <v>0.28526159617448055</v>
      </c>
      <c r="H338" s="3" t="s">
        <v>645</v>
      </c>
    </row>
    <row r="339" spans="1:8" x14ac:dyDescent="0.3">
      <c r="A339" s="2">
        <v>333</v>
      </c>
      <c r="B339" s="3" t="s">
        <v>646</v>
      </c>
      <c r="C339" s="13">
        <v>4</v>
      </c>
      <c r="D339" s="4">
        <v>0.61398925673213178</v>
      </c>
      <c r="E339" s="4">
        <v>0.82967896029963151</v>
      </c>
      <c r="F339" s="4">
        <v>0.42233499937812752</v>
      </c>
      <c r="G339" s="4">
        <v>0.92200700093647925</v>
      </c>
      <c r="H339" s="3" t="s">
        <v>647</v>
      </c>
    </row>
    <row r="340" spans="1:8" x14ac:dyDescent="0.3">
      <c r="A340" s="2">
        <v>334</v>
      </c>
      <c r="B340" s="3" t="s">
        <v>648</v>
      </c>
      <c r="C340" s="13">
        <v>5</v>
      </c>
      <c r="D340" s="4">
        <v>1.0806558628131964</v>
      </c>
      <c r="E340" s="4">
        <v>1.2206966596373523</v>
      </c>
      <c r="F340" s="4">
        <v>0.98208164949611154</v>
      </c>
      <c r="G340" s="4">
        <v>1.4124918178724479</v>
      </c>
      <c r="H340" s="3" t="s">
        <v>649</v>
      </c>
    </row>
    <row r="341" spans="1:8" x14ac:dyDescent="0.3">
      <c r="A341" s="2">
        <v>335</v>
      </c>
      <c r="B341" s="3" t="s">
        <v>650</v>
      </c>
      <c r="C341" s="13">
        <v>5</v>
      </c>
      <c r="D341" s="4">
        <v>1.3641631203422386</v>
      </c>
      <c r="E341" s="4">
        <v>0.90563852876388418</v>
      </c>
      <c r="F341" s="4">
        <v>1.1276564018672794</v>
      </c>
      <c r="G341" s="4">
        <v>0.89881642364694958</v>
      </c>
      <c r="H341" s="3" t="s">
        <v>651</v>
      </c>
    </row>
    <row r="342" spans="1:8" x14ac:dyDescent="0.3">
      <c r="A342" s="2">
        <v>336</v>
      </c>
      <c r="B342" s="3" t="s">
        <v>652</v>
      </c>
      <c r="C342" s="13">
        <v>6</v>
      </c>
      <c r="D342" s="4">
        <v>1.471946894059333</v>
      </c>
      <c r="E342" s="4">
        <v>1.1530623808172322</v>
      </c>
      <c r="F342" s="4">
        <v>1.0088867094725664</v>
      </c>
      <c r="G342" s="4">
        <v>0.83220111991109469</v>
      </c>
      <c r="H342" s="3" t="s">
        <v>653</v>
      </c>
    </row>
    <row r="343" spans="1:8" x14ac:dyDescent="0.3">
      <c r="A343" s="2">
        <v>337</v>
      </c>
      <c r="B343" s="3" t="s">
        <v>654</v>
      </c>
      <c r="C343" s="13">
        <v>6</v>
      </c>
      <c r="D343" s="4">
        <v>0.98353923570051893</v>
      </c>
      <c r="E343" s="4">
        <v>0.83960593528279659</v>
      </c>
      <c r="F343" s="4">
        <v>0.82089971647791593</v>
      </c>
      <c r="G343" s="4">
        <v>0.82936868806640807</v>
      </c>
      <c r="H343" s="3" t="s">
        <v>655</v>
      </c>
    </row>
    <row r="344" spans="1:8" x14ac:dyDescent="0.3">
      <c r="A344" s="2">
        <v>338</v>
      </c>
      <c r="B344" s="3" t="s">
        <v>656</v>
      </c>
      <c r="C344" s="13">
        <v>6</v>
      </c>
      <c r="D344" s="4">
        <v>2.192131891750853</v>
      </c>
      <c r="E344" s="4">
        <v>0.75306292207738579</v>
      </c>
      <c r="F344" s="4">
        <v>1.437005941545805</v>
      </c>
      <c r="G344" s="4">
        <v>0.37109011968141575</v>
      </c>
      <c r="H344" s="3" t="s">
        <v>657</v>
      </c>
    </row>
    <row r="345" spans="1:8" x14ac:dyDescent="0.3">
      <c r="A345" s="2">
        <v>339</v>
      </c>
      <c r="B345" s="3" t="s">
        <v>658</v>
      </c>
      <c r="C345" s="13">
        <v>2</v>
      </c>
      <c r="D345" s="4">
        <v>0.53043341415666911</v>
      </c>
      <c r="E345" s="4">
        <v>1.0854404237756403</v>
      </c>
      <c r="F345" s="4">
        <v>1.5246498190817994</v>
      </c>
      <c r="G345" s="4">
        <v>2.0008979150247126</v>
      </c>
      <c r="H345" s="3" t="s">
        <v>659</v>
      </c>
    </row>
    <row r="346" spans="1:8" x14ac:dyDescent="0.3">
      <c r="A346" s="2">
        <v>340</v>
      </c>
      <c r="B346" s="3" t="s">
        <v>660</v>
      </c>
      <c r="C346" s="13">
        <v>6</v>
      </c>
      <c r="D346" s="4">
        <v>1.0606959624725001</v>
      </c>
      <c r="E346" s="4">
        <v>0.92649936722813786</v>
      </c>
      <c r="F346" s="4">
        <v>1.3128818244110358</v>
      </c>
      <c r="G346" s="4">
        <v>1.0695185290287446</v>
      </c>
      <c r="H346" s="3" t="s">
        <v>661</v>
      </c>
    </row>
    <row r="347" spans="1:8" x14ac:dyDescent="0.3">
      <c r="A347" s="2">
        <v>341</v>
      </c>
      <c r="B347" s="3" t="s">
        <v>662</v>
      </c>
      <c r="C347" s="13">
        <v>6</v>
      </c>
      <c r="D347" s="4">
        <v>0.45991400117352743</v>
      </c>
      <c r="E347" s="4">
        <v>0.80668063508336529</v>
      </c>
      <c r="F347" s="4">
        <v>1.6047200770145875</v>
      </c>
      <c r="G347" s="4">
        <v>1.2997458724759925</v>
      </c>
      <c r="H347" s="3" t="s">
        <v>663</v>
      </c>
    </row>
    <row r="348" spans="1:8" x14ac:dyDescent="0.3">
      <c r="A348" s="2">
        <v>342</v>
      </c>
      <c r="B348" s="3" t="s">
        <v>664</v>
      </c>
      <c r="C348" s="13">
        <v>5</v>
      </c>
      <c r="D348" s="4">
        <v>1.6343198607561431</v>
      </c>
      <c r="E348" s="4">
        <v>1.2418268078304489</v>
      </c>
      <c r="F348" s="4">
        <v>0.86149614290205756</v>
      </c>
      <c r="G348" s="4">
        <v>1.1829523343552351</v>
      </c>
      <c r="H348" s="3" t="s">
        <v>665</v>
      </c>
    </row>
    <row r="349" spans="1:8" x14ac:dyDescent="0.3">
      <c r="A349" s="2">
        <v>343</v>
      </c>
      <c r="B349" s="3" t="s">
        <v>666</v>
      </c>
      <c r="C349" s="13">
        <v>3</v>
      </c>
      <c r="D349" s="4">
        <v>0.99055384494345133</v>
      </c>
      <c r="E349" s="4">
        <v>0.79029905733646655</v>
      </c>
      <c r="F349" s="4">
        <v>0.99481557853545699</v>
      </c>
      <c r="G349" s="4">
        <v>1.0538085515629465</v>
      </c>
      <c r="H349" s="3" t="s">
        <v>667</v>
      </c>
    </row>
    <row r="350" spans="1:8" x14ac:dyDescent="0.3">
      <c r="A350" s="2">
        <v>344</v>
      </c>
      <c r="B350" s="3" t="s">
        <v>668</v>
      </c>
      <c r="C350" s="13">
        <v>5</v>
      </c>
      <c r="D350" s="4">
        <v>0.97848090592087367</v>
      </c>
      <c r="E350" s="4">
        <v>0.57554322810564928</v>
      </c>
      <c r="F350" s="4">
        <v>1.0399167132725793</v>
      </c>
      <c r="G350" s="4">
        <v>1.2998604996173646</v>
      </c>
      <c r="H350" s="3" t="s">
        <v>669</v>
      </c>
    </row>
    <row r="351" spans="1:8" x14ac:dyDescent="0.3">
      <c r="A351" s="2">
        <v>345</v>
      </c>
      <c r="B351" s="3" t="s">
        <v>670</v>
      </c>
      <c r="C351" s="13">
        <v>3</v>
      </c>
      <c r="D351" s="4">
        <v>1.29761053667606</v>
      </c>
      <c r="E351" s="4">
        <v>0.71196536356034401</v>
      </c>
      <c r="F351" s="4">
        <v>1.9592929598418065</v>
      </c>
      <c r="G351" s="4">
        <v>0.60844748554536598</v>
      </c>
      <c r="H351" s="3" t="s">
        <v>671</v>
      </c>
    </row>
    <row r="352" spans="1:8" x14ac:dyDescent="0.3">
      <c r="A352" s="2">
        <v>346</v>
      </c>
      <c r="B352" s="3" t="s">
        <v>672</v>
      </c>
      <c r="C352" s="13">
        <v>5</v>
      </c>
      <c r="D352" s="4">
        <v>1.5767000210268942</v>
      </c>
      <c r="E352" s="4">
        <v>1.0902190392926439</v>
      </c>
      <c r="F352" s="4">
        <v>0.55463979017391629</v>
      </c>
      <c r="G352" s="4">
        <v>0.20375316762441884</v>
      </c>
      <c r="H352" s="3" t="s">
        <v>673</v>
      </c>
    </row>
    <row r="353" spans="1:8" x14ac:dyDescent="0.3">
      <c r="A353" s="2">
        <v>347</v>
      </c>
      <c r="B353" s="3" t="s">
        <v>674</v>
      </c>
      <c r="C353" s="13">
        <v>3</v>
      </c>
      <c r="D353" s="4">
        <v>0.92241851696219601</v>
      </c>
      <c r="E353" s="4">
        <v>0.70299081782401707</v>
      </c>
      <c r="F353" s="4">
        <v>0.66975895479620984</v>
      </c>
      <c r="G353" s="4">
        <v>0.75494639005966802</v>
      </c>
      <c r="H353" s="3" t="s">
        <v>675</v>
      </c>
    </row>
    <row r="354" spans="1:8" x14ac:dyDescent="0.3">
      <c r="A354" s="2">
        <v>348</v>
      </c>
      <c r="B354" s="3" t="s">
        <v>676</v>
      </c>
      <c r="C354" s="13">
        <v>1</v>
      </c>
      <c r="D354" s="4">
        <v>1.3642166937156439</v>
      </c>
      <c r="E354" s="4">
        <v>0.25837796924563278</v>
      </c>
      <c r="F354" s="4">
        <v>1.0793720513155582</v>
      </c>
      <c r="G354" s="4">
        <v>0.23399069661191413</v>
      </c>
      <c r="H354" s="3" t="s">
        <v>677</v>
      </c>
    </row>
    <row r="355" spans="1:8" x14ac:dyDescent="0.3">
      <c r="A355" s="2">
        <v>349</v>
      </c>
      <c r="B355" s="3" t="s">
        <v>678</v>
      </c>
      <c r="C355" s="13">
        <v>4</v>
      </c>
      <c r="D355" s="4">
        <v>1.0425831574640516</v>
      </c>
      <c r="E355" s="4">
        <v>0.84163691818188979</v>
      </c>
      <c r="F355" s="4">
        <v>1.1701503342282089</v>
      </c>
      <c r="G355" s="4">
        <v>2.0232262652133448</v>
      </c>
      <c r="H355" s="3" t="s">
        <v>679</v>
      </c>
    </row>
    <row r="356" spans="1:8" x14ac:dyDescent="0.3">
      <c r="A356" s="2">
        <v>350</v>
      </c>
      <c r="B356" s="3" t="s">
        <v>680</v>
      </c>
      <c r="C356" s="13">
        <v>3</v>
      </c>
      <c r="D356" s="4">
        <v>1.4143482186824017</v>
      </c>
      <c r="E356" s="4">
        <v>0.71974020305455733</v>
      </c>
      <c r="F356" s="4">
        <v>0.59809225983770997</v>
      </c>
      <c r="G356" s="4">
        <v>0.95665081413836317</v>
      </c>
      <c r="H356" s="3" t="s">
        <v>681</v>
      </c>
    </row>
    <row r="357" spans="1:8" x14ac:dyDescent="0.3">
      <c r="A357" s="2">
        <v>351</v>
      </c>
      <c r="B357" s="3" t="s">
        <v>682</v>
      </c>
      <c r="C357" s="13">
        <v>1</v>
      </c>
      <c r="D357" s="4">
        <v>0.68191731611741391</v>
      </c>
      <c r="E357" s="4">
        <v>1.2933022617585552</v>
      </c>
      <c r="F357" s="4">
        <v>1.6170308855677873</v>
      </c>
      <c r="G357" s="4">
        <v>1.4114808875588418</v>
      </c>
      <c r="H357" s="3" t="s">
        <v>683</v>
      </c>
    </row>
    <row r="358" spans="1:8" x14ac:dyDescent="0.3">
      <c r="A358" s="2">
        <v>352</v>
      </c>
      <c r="B358" s="3" t="s">
        <v>684</v>
      </c>
      <c r="C358" s="13">
        <v>3</v>
      </c>
      <c r="D358" s="4">
        <v>0.94446230445634816</v>
      </c>
      <c r="E358" s="4">
        <v>0.84192648844627227</v>
      </c>
      <c r="F358" s="4">
        <v>2.1788748191820897</v>
      </c>
      <c r="G358" s="4">
        <v>1.2170204428281532</v>
      </c>
      <c r="H358" s="3" t="s">
        <v>685</v>
      </c>
    </row>
    <row r="359" spans="1:8" x14ac:dyDescent="0.3">
      <c r="A359" s="2">
        <v>353</v>
      </c>
      <c r="B359" s="3" t="s">
        <v>686</v>
      </c>
      <c r="C359" s="13">
        <v>6</v>
      </c>
      <c r="D359" s="4">
        <v>0.53432904399748793</v>
      </c>
      <c r="E359" s="4">
        <v>0.80621712921086131</v>
      </c>
      <c r="F359" s="4">
        <v>3.1869778310685413</v>
      </c>
      <c r="G359" s="4">
        <v>1.4907290856549067</v>
      </c>
      <c r="H359" s="3" t="s">
        <v>687</v>
      </c>
    </row>
    <row r="360" spans="1:8" x14ac:dyDescent="0.3">
      <c r="A360" s="2">
        <v>354</v>
      </c>
      <c r="B360" s="3" t="s">
        <v>688</v>
      </c>
      <c r="C360" s="13">
        <v>6</v>
      </c>
      <c r="D360" s="4">
        <v>1.2794041167145276</v>
      </c>
      <c r="E360" s="4">
        <v>1.1885232912966257</v>
      </c>
      <c r="F360" s="4">
        <v>1.0586470905585394</v>
      </c>
      <c r="G360" s="4">
        <v>1.0051653527954039</v>
      </c>
      <c r="H360" s="3" t="s">
        <v>689</v>
      </c>
    </row>
    <row r="361" spans="1:8" x14ac:dyDescent="0.3">
      <c r="A361" s="2">
        <v>355</v>
      </c>
      <c r="B361" s="3" t="s">
        <v>690</v>
      </c>
      <c r="C361" s="13">
        <v>6</v>
      </c>
      <c r="D361" s="4">
        <v>1.2114402035422311</v>
      </c>
      <c r="E361" s="4">
        <v>0.67713432588728928</v>
      </c>
      <c r="F361" s="4">
        <v>0.62415573803555746</v>
      </c>
      <c r="G361" s="4">
        <v>0.90972136055097441</v>
      </c>
      <c r="H361" s="3" t="s">
        <v>691</v>
      </c>
    </row>
    <row r="362" spans="1:8" x14ac:dyDescent="0.3">
      <c r="A362" s="2">
        <v>356</v>
      </c>
      <c r="B362" s="3" t="s">
        <v>692</v>
      </c>
      <c r="C362" s="13">
        <v>5</v>
      </c>
      <c r="D362" s="4">
        <v>0.73847428066437171</v>
      </c>
      <c r="E362" s="4">
        <v>0.71413451307232356</v>
      </c>
      <c r="F362" s="4">
        <v>0.92172016423283754</v>
      </c>
      <c r="G362" s="4">
        <v>1.0696983208195774</v>
      </c>
      <c r="H362" s="3" t="s">
        <v>693</v>
      </c>
    </row>
    <row r="363" spans="1:8" x14ac:dyDescent="0.3">
      <c r="A363" s="2">
        <v>357</v>
      </c>
      <c r="B363" s="3" t="s">
        <v>694</v>
      </c>
      <c r="C363" s="13">
        <v>6</v>
      </c>
      <c r="D363" s="4">
        <v>1.1278619420966973</v>
      </c>
      <c r="E363" s="4">
        <v>1.7066151598343067</v>
      </c>
      <c r="F363" s="4">
        <v>1.2585577115127931</v>
      </c>
      <c r="G363" s="4">
        <v>1.7237056050142088</v>
      </c>
      <c r="H363" s="3" t="s">
        <v>695</v>
      </c>
    </row>
    <row r="364" spans="1:8" x14ac:dyDescent="0.3">
      <c r="A364" s="2">
        <v>358</v>
      </c>
      <c r="B364" s="3" t="s">
        <v>696</v>
      </c>
      <c r="C364" s="13">
        <v>6</v>
      </c>
      <c r="D364" s="4">
        <v>1.0734978712416376</v>
      </c>
      <c r="E364" s="4">
        <v>1.6299997313389978</v>
      </c>
      <c r="F364" s="4">
        <v>1.5662815472639677</v>
      </c>
      <c r="G364" s="4">
        <v>0.89020476550438088</v>
      </c>
      <c r="H364" s="3" t="s">
        <v>697</v>
      </c>
    </row>
    <row r="365" spans="1:8" x14ac:dyDescent="0.3">
      <c r="A365" s="2">
        <v>359</v>
      </c>
      <c r="B365" s="3" t="s">
        <v>698</v>
      </c>
      <c r="C365" s="13">
        <v>6</v>
      </c>
      <c r="D365" s="4">
        <v>1.1721482188132031</v>
      </c>
      <c r="E365" s="4">
        <v>1.3054465743638595</v>
      </c>
      <c r="F365" s="4">
        <v>1.5800234225893151</v>
      </c>
      <c r="G365" s="4">
        <v>1.1528801607846448</v>
      </c>
      <c r="H365" s="3" t="s">
        <v>699</v>
      </c>
    </row>
    <row r="366" spans="1:8" x14ac:dyDescent="0.3">
      <c r="A366" s="2">
        <v>360</v>
      </c>
      <c r="B366" s="3" t="s">
        <v>700</v>
      </c>
      <c r="C366" s="13">
        <v>5</v>
      </c>
      <c r="D366" s="4">
        <v>1.0090250518250719</v>
      </c>
      <c r="E366" s="4">
        <v>0.63591295723429941</v>
      </c>
      <c r="F366" s="4">
        <v>0.85248164226549505</v>
      </c>
      <c r="G366" s="4">
        <v>0.5128419506178995</v>
      </c>
      <c r="H366" s="3" t="s">
        <v>701</v>
      </c>
    </row>
    <row r="367" spans="1:8" x14ac:dyDescent="0.3">
      <c r="A367" s="2">
        <v>361</v>
      </c>
      <c r="B367" s="3" t="s">
        <v>702</v>
      </c>
      <c r="C367" s="13">
        <v>3</v>
      </c>
      <c r="D367" s="4">
        <v>0.54406676108109131</v>
      </c>
      <c r="E367" s="4">
        <v>0.48178044248596164</v>
      </c>
      <c r="F367" s="4">
        <v>0.31737535046946935</v>
      </c>
      <c r="G367" s="4">
        <v>1.7444084640625213</v>
      </c>
      <c r="H367" s="3" t="s">
        <v>703</v>
      </c>
    </row>
    <row r="368" spans="1:8" x14ac:dyDescent="0.3">
      <c r="A368" s="2">
        <v>362</v>
      </c>
      <c r="B368" s="3" t="s">
        <v>704</v>
      </c>
      <c r="C368" s="13">
        <v>6</v>
      </c>
      <c r="D368" s="4">
        <v>0.88653122984234423</v>
      </c>
      <c r="E368" s="4">
        <v>0.85111649597510841</v>
      </c>
      <c r="F368" s="4">
        <v>0.82625871322036781</v>
      </c>
      <c r="G368" s="4">
        <v>1.0390378461520542</v>
      </c>
      <c r="H368" s="3" t="s">
        <v>705</v>
      </c>
    </row>
    <row r="369" spans="1:8" x14ac:dyDescent="0.3">
      <c r="A369" s="2">
        <v>363</v>
      </c>
      <c r="B369" s="3" t="s">
        <v>706</v>
      </c>
      <c r="C369" s="13">
        <v>5</v>
      </c>
      <c r="D369" s="4">
        <v>0.79508953246943881</v>
      </c>
      <c r="E369" s="4">
        <v>1.1612084569317414</v>
      </c>
      <c r="F369" s="4">
        <v>0.68832362562971172</v>
      </c>
      <c r="G369" s="4">
        <v>0.54914277024108804</v>
      </c>
      <c r="H369" s="3" t="s">
        <v>707</v>
      </c>
    </row>
    <row r="370" spans="1:8" x14ac:dyDescent="0.3">
      <c r="A370" s="2">
        <v>364</v>
      </c>
      <c r="B370" s="3" t="s">
        <v>708</v>
      </c>
      <c r="C370" s="13">
        <v>2</v>
      </c>
      <c r="D370" s="4">
        <v>0.48869422162836079</v>
      </c>
      <c r="E370" s="4">
        <v>0.70930036828999998</v>
      </c>
      <c r="F370" s="4">
        <v>1.9853314328216451</v>
      </c>
      <c r="G370" s="4">
        <v>1.3230887626404308</v>
      </c>
      <c r="H370" s="3" t="s">
        <v>709</v>
      </c>
    </row>
    <row r="371" spans="1:8" x14ac:dyDescent="0.3">
      <c r="A371" s="2">
        <v>365</v>
      </c>
      <c r="B371" s="3" t="s">
        <v>710</v>
      </c>
      <c r="C371" s="13">
        <v>4</v>
      </c>
      <c r="D371" s="4">
        <v>1.1990020019412999</v>
      </c>
      <c r="E371" s="4">
        <v>0.77601771386572804</v>
      </c>
      <c r="F371" s="4">
        <v>0.77535932119159057</v>
      </c>
      <c r="G371" s="4">
        <v>0.33171008220253634</v>
      </c>
      <c r="H371" s="3" t="s">
        <v>711</v>
      </c>
    </row>
    <row r="372" spans="1:8" x14ac:dyDescent="0.3">
      <c r="A372" s="2">
        <v>366</v>
      </c>
      <c r="B372" s="3" t="s">
        <v>712</v>
      </c>
      <c r="C372" s="13">
        <v>5</v>
      </c>
      <c r="D372" s="4">
        <v>1.2968429905855927</v>
      </c>
      <c r="E372" s="4">
        <v>0.69294973076538791</v>
      </c>
      <c r="F372" s="4">
        <v>0.80380908539545293</v>
      </c>
      <c r="G372" s="4">
        <v>1.1426486262961524</v>
      </c>
      <c r="H372" s="3" t="s">
        <v>713</v>
      </c>
    </row>
    <row r="373" spans="1:8" x14ac:dyDescent="0.3">
      <c r="A373" s="2">
        <v>367</v>
      </c>
      <c r="B373" s="3" t="s">
        <v>714</v>
      </c>
      <c r="C373" s="13">
        <v>6</v>
      </c>
      <c r="D373" s="4">
        <v>3.1936730145186165</v>
      </c>
      <c r="E373" s="4">
        <v>0.68174188213813502</v>
      </c>
      <c r="F373" s="4">
        <v>0.26565089781295287</v>
      </c>
      <c r="G373" s="4">
        <v>0.15174076998480102</v>
      </c>
      <c r="H373" s="3" t="s">
        <v>715</v>
      </c>
    </row>
    <row r="374" spans="1:8" x14ac:dyDescent="0.3">
      <c r="A374" s="2">
        <v>368</v>
      </c>
      <c r="B374" s="3" t="s">
        <v>716</v>
      </c>
      <c r="C374" s="13">
        <v>6</v>
      </c>
      <c r="D374" s="4">
        <v>1.4945790967880352</v>
      </c>
      <c r="E374" s="4">
        <v>2.4889087569467376</v>
      </c>
      <c r="F374" s="4">
        <v>2.0411118341847252</v>
      </c>
      <c r="G374" s="4">
        <v>0.88611766727260555</v>
      </c>
      <c r="H374" s="3" t="s">
        <v>717</v>
      </c>
    </row>
    <row r="375" spans="1:8" x14ac:dyDescent="0.3">
      <c r="A375" s="2">
        <v>369</v>
      </c>
      <c r="B375" s="3" t="s">
        <v>718</v>
      </c>
      <c r="C375" s="13">
        <v>6</v>
      </c>
      <c r="D375" s="4">
        <v>0.97234146953645961</v>
      </c>
      <c r="E375" s="4">
        <v>1.0752760190540627</v>
      </c>
      <c r="F375" s="4">
        <v>1.4979935873640571</v>
      </c>
      <c r="G375" s="4">
        <v>1.1709228102715252</v>
      </c>
      <c r="H375" s="3" t="s">
        <v>719</v>
      </c>
    </row>
    <row r="376" spans="1:8" x14ac:dyDescent="0.3">
      <c r="A376" s="2">
        <v>370</v>
      </c>
      <c r="B376" s="3" t="s">
        <v>720</v>
      </c>
      <c r="C376" s="13">
        <v>5</v>
      </c>
      <c r="D376" s="4">
        <v>1.065640704634202</v>
      </c>
      <c r="E376" s="4">
        <v>0.85760052686984745</v>
      </c>
      <c r="F376" s="4">
        <v>0.7278205941241328</v>
      </c>
      <c r="G376" s="4">
        <v>0.91118085136858618</v>
      </c>
      <c r="H376" s="3" t="s">
        <v>721</v>
      </c>
    </row>
    <row r="377" spans="1:8" x14ac:dyDescent="0.3">
      <c r="A377" s="2">
        <v>371</v>
      </c>
      <c r="B377" s="3" t="s">
        <v>722</v>
      </c>
      <c r="C377" s="13">
        <v>5</v>
      </c>
      <c r="D377" s="4">
        <v>0.6405317095034273</v>
      </c>
      <c r="E377" s="4">
        <v>0.68479034271299832</v>
      </c>
      <c r="F377" s="4">
        <v>0.51825338095065965</v>
      </c>
      <c r="G377" s="4">
        <v>1.5025978113896266</v>
      </c>
      <c r="H377" s="3" t="s">
        <v>723</v>
      </c>
    </row>
    <row r="378" spans="1:8" x14ac:dyDescent="0.3">
      <c r="A378" s="2">
        <v>372</v>
      </c>
      <c r="B378" s="3" t="s">
        <v>724</v>
      </c>
      <c r="C378" s="13">
        <v>4</v>
      </c>
      <c r="D378" s="4">
        <v>1.3748766896529401</v>
      </c>
      <c r="E378" s="4">
        <v>2.1476742186419102</v>
      </c>
      <c r="F378" s="4">
        <v>3.0276765698360326</v>
      </c>
      <c r="G378" s="4">
        <v>2.5023707635183894</v>
      </c>
      <c r="H378" s="3" t="s">
        <v>725</v>
      </c>
    </row>
    <row r="379" spans="1:8" x14ac:dyDescent="0.3">
      <c r="A379" s="2">
        <v>373</v>
      </c>
      <c r="B379" s="3" t="s">
        <v>726</v>
      </c>
      <c r="C379" s="13">
        <v>3</v>
      </c>
      <c r="D379" s="4">
        <v>1.2338164324741192</v>
      </c>
      <c r="E379" s="4">
        <v>1.0806147383622098</v>
      </c>
      <c r="F379" s="4">
        <v>0.81264284045667168</v>
      </c>
      <c r="G379" s="4">
        <v>0.74503952069899149</v>
      </c>
      <c r="H379" s="3" t="s">
        <v>727</v>
      </c>
    </row>
    <row r="380" spans="1:8" x14ac:dyDescent="0.3">
      <c r="A380" s="2">
        <v>374</v>
      </c>
      <c r="B380" s="3" t="s">
        <v>728</v>
      </c>
      <c r="C380" s="13">
        <v>6</v>
      </c>
      <c r="D380" s="4">
        <v>0.71302740853161584</v>
      </c>
      <c r="E380" s="4">
        <v>0.86631224420874775</v>
      </c>
      <c r="F380" s="4">
        <v>1.5787357926755856</v>
      </c>
      <c r="G380" s="4">
        <v>1.4947157510661688</v>
      </c>
      <c r="H380" s="3" t="s">
        <v>729</v>
      </c>
    </row>
    <row r="381" spans="1:8" x14ac:dyDescent="0.3">
      <c r="A381" s="2">
        <v>375</v>
      </c>
      <c r="B381" s="3" t="s">
        <v>730</v>
      </c>
      <c r="C381" s="13">
        <v>2</v>
      </c>
      <c r="D381" s="4">
        <v>0.85219172491236106</v>
      </c>
      <c r="E381" s="4">
        <v>0.67577774214789743</v>
      </c>
      <c r="F381" s="4">
        <v>0.95119307353549487</v>
      </c>
      <c r="G381" s="4">
        <v>0.86209231846645107</v>
      </c>
      <c r="H381" s="3" t="s">
        <v>731</v>
      </c>
    </row>
    <row r="382" spans="1:8" x14ac:dyDescent="0.3">
      <c r="A382" s="2">
        <v>376</v>
      </c>
      <c r="B382" s="3" t="s">
        <v>732</v>
      </c>
      <c r="C382" s="13">
        <v>5</v>
      </c>
      <c r="D382" s="4">
        <v>0.91302041823214231</v>
      </c>
      <c r="E382" s="4">
        <v>0.81771148639999536</v>
      </c>
      <c r="F382" s="4">
        <v>1.0819036431986528</v>
      </c>
      <c r="G382" s="4">
        <v>1.2980160425431817</v>
      </c>
      <c r="H382" s="3" t="s">
        <v>733</v>
      </c>
    </row>
    <row r="383" spans="1:8" x14ac:dyDescent="0.3">
      <c r="A383" s="2">
        <v>377</v>
      </c>
      <c r="B383" s="3" t="s">
        <v>734</v>
      </c>
      <c r="C383" s="13">
        <v>4</v>
      </c>
      <c r="D383" s="4">
        <v>0.48349714137058847</v>
      </c>
      <c r="E383" s="4">
        <v>0.3064066421367192</v>
      </c>
      <c r="F383" s="4">
        <v>0.28444264531215824</v>
      </c>
      <c r="G383" s="4">
        <v>1.3384831907665524</v>
      </c>
      <c r="H383" s="3" t="s">
        <v>735</v>
      </c>
    </row>
    <row r="384" spans="1:8" x14ac:dyDescent="0.3">
      <c r="A384" s="2">
        <v>378</v>
      </c>
      <c r="B384" s="3" t="s">
        <v>736</v>
      </c>
      <c r="C384" s="13">
        <v>3</v>
      </c>
      <c r="D384" s="4">
        <v>1.0949703633209726</v>
      </c>
      <c r="E384" s="4">
        <v>0.76249261788853151</v>
      </c>
      <c r="F384" s="4">
        <v>1.0145206526668733</v>
      </c>
      <c r="G384" s="4">
        <v>0.9237280610910088</v>
      </c>
      <c r="H384" s="3" t="s">
        <v>737</v>
      </c>
    </row>
    <row r="385" spans="1:8" x14ac:dyDescent="0.3">
      <c r="A385" s="2">
        <v>379</v>
      </c>
      <c r="B385" s="3" t="s">
        <v>738</v>
      </c>
      <c r="C385" s="13">
        <v>5</v>
      </c>
      <c r="D385" s="4">
        <v>2.0973476105793485</v>
      </c>
      <c r="E385" s="4">
        <v>0.78443076958294133</v>
      </c>
      <c r="F385" s="4">
        <v>1.3925718973342132</v>
      </c>
      <c r="G385" s="4">
        <v>0.81787754920339284</v>
      </c>
      <c r="H385" s="3" t="s">
        <v>739</v>
      </c>
    </row>
    <row r="386" spans="1:8" x14ac:dyDescent="0.3">
      <c r="A386" s="2">
        <v>380</v>
      </c>
      <c r="B386" s="3" t="s">
        <v>740</v>
      </c>
      <c r="C386" s="13">
        <v>6</v>
      </c>
      <c r="D386" s="4">
        <v>1.086192870435579</v>
      </c>
      <c r="E386" s="4">
        <v>1.1703806873983595</v>
      </c>
      <c r="F386" s="4">
        <v>1.2947185889117649</v>
      </c>
      <c r="G386" s="4">
        <v>1.0396906928407332</v>
      </c>
      <c r="H386" s="3" t="s">
        <v>741</v>
      </c>
    </row>
    <row r="387" spans="1:8" x14ac:dyDescent="0.3">
      <c r="A387" s="2">
        <v>381</v>
      </c>
      <c r="B387" s="3" t="s">
        <v>742</v>
      </c>
      <c r="C387" s="13">
        <v>3</v>
      </c>
      <c r="D387" s="4">
        <v>0.83633309910688547</v>
      </c>
      <c r="E387" s="4">
        <v>1.0723182489276331</v>
      </c>
      <c r="F387" s="4">
        <v>0.71248171917241832</v>
      </c>
      <c r="G387" s="4">
        <v>2.1016906239600486</v>
      </c>
      <c r="H387" s="3" t="s">
        <v>743</v>
      </c>
    </row>
    <row r="388" spans="1:8" x14ac:dyDescent="0.3">
      <c r="A388" s="2">
        <v>382</v>
      </c>
      <c r="B388" s="3" t="s">
        <v>744</v>
      </c>
      <c r="C388" s="13">
        <v>5</v>
      </c>
      <c r="D388" s="4">
        <v>0.69412860656110742</v>
      </c>
      <c r="E388" s="4">
        <v>1.0725757706426851</v>
      </c>
      <c r="F388" s="4">
        <v>1.9800565807465671</v>
      </c>
      <c r="G388" s="4">
        <v>0.96595485099123668</v>
      </c>
      <c r="H388" s="3" t="s">
        <v>745</v>
      </c>
    </row>
    <row r="389" spans="1:8" x14ac:dyDescent="0.3">
      <c r="A389" s="2">
        <v>383</v>
      </c>
      <c r="B389" s="3" t="s">
        <v>746</v>
      </c>
      <c r="C389" s="13">
        <v>3</v>
      </c>
      <c r="D389" s="4">
        <v>0.99764546015516953</v>
      </c>
      <c r="E389" s="4">
        <v>1.2804979778127166</v>
      </c>
      <c r="F389" s="4">
        <v>2.4092760925454537</v>
      </c>
      <c r="G389" s="4">
        <v>0.76035979511499585</v>
      </c>
      <c r="H389" s="3" t="s">
        <v>747</v>
      </c>
    </row>
    <row r="390" spans="1:8" x14ac:dyDescent="0.3">
      <c r="A390" s="2">
        <v>384</v>
      </c>
      <c r="B390" s="3" t="s">
        <v>748</v>
      </c>
      <c r="C390" s="13">
        <v>5</v>
      </c>
      <c r="D390" s="4">
        <v>1.2660989444696649</v>
      </c>
      <c r="E390" s="4">
        <v>1.3644028928537317</v>
      </c>
      <c r="F390" s="4">
        <v>1.115683287711662</v>
      </c>
      <c r="G390" s="4">
        <v>0.60760929168457489</v>
      </c>
      <c r="H390" s="3" t="s">
        <v>749</v>
      </c>
    </row>
    <row r="391" spans="1:8" x14ac:dyDescent="0.3">
      <c r="A391" s="2">
        <v>385</v>
      </c>
      <c r="B391" s="3" t="s">
        <v>750</v>
      </c>
      <c r="C391" s="13">
        <v>2</v>
      </c>
      <c r="D391" s="4">
        <v>1.0581226616981059</v>
      </c>
      <c r="E391" s="4">
        <v>0.80040089113377688</v>
      </c>
      <c r="F391" s="4">
        <v>0.64258407563669584</v>
      </c>
      <c r="G391" s="4">
        <v>1.032266757048995</v>
      </c>
      <c r="H391" s="3" t="s">
        <v>751</v>
      </c>
    </row>
    <row r="392" spans="1:8" x14ac:dyDescent="0.3">
      <c r="A392" s="2">
        <v>386</v>
      </c>
      <c r="B392" s="3" t="s">
        <v>752</v>
      </c>
      <c r="C392" s="13">
        <v>5</v>
      </c>
      <c r="D392" s="4">
        <v>0.77185452900271478</v>
      </c>
      <c r="E392" s="4">
        <v>1.2101189700383819</v>
      </c>
      <c r="F392" s="4">
        <v>4.3056266858488996</v>
      </c>
      <c r="G392" s="4">
        <v>1.0418905568882981</v>
      </c>
      <c r="H392" s="3" t="s">
        <v>753</v>
      </c>
    </row>
    <row r="393" spans="1:8" x14ac:dyDescent="0.3">
      <c r="A393" s="2">
        <v>387</v>
      </c>
      <c r="B393" s="3" t="s">
        <v>754</v>
      </c>
      <c r="C393" s="13">
        <v>5</v>
      </c>
      <c r="D393" s="4">
        <v>1.0114723027222439</v>
      </c>
      <c r="E393" s="4">
        <v>1.9679453656572174</v>
      </c>
      <c r="F393" s="4">
        <v>0.64732453056836203</v>
      </c>
      <c r="G393" s="4">
        <v>2.9459508134773631</v>
      </c>
      <c r="H393" s="3" t="s">
        <v>755</v>
      </c>
    </row>
    <row r="394" spans="1:8" x14ac:dyDescent="0.3">
      <c r="A394" s="2">
        <v>388</v>
      </c>
      <c r="B394" s="3" t="s">
        <v>756</v>
      </c>
      <c r="C394" s="13">
        <v>6</v>
      </c>
      <c r="D394" s="4">
        <v>0.91870497491590353</v>
      </c>
      <c r="E394" s="4">
        <v>0.56462717555755126</v>
      </c>
      <c r="F394" s="4">
        <v>0.50636884769506574</v>
      </c>
      <c r="G394" s="4">
        <v>1.0674933378527753</v>
      </c>
      <c r="H394" s="3" t="s">
        <v>757</v>
      </c>
    </row>
    <row r="395" spans="1:8" x14ac:dyDescent="0.3">
      <c r="A395" s="2">
        <v>389</v>
      </c>
      <c r="B395" s="3" t="s">
        <v>758</v>
      </c>
      <c r="C395" s="13">
        <v>2</v>
      </c>
      <c r="D395" s="4">
        <v>1.5395943010050477</v>
      </c>
      <c r="E395" s="4">
        <v>0.79380250198903257</v>
      </c>
      <c r="F395" s="4">
        <v>1.1551730804591185</v>
      </c>
      <c r="G395" s="4">
        <v>0.757092991683193</v>
      </c>
      <c r="H395" s="3" t="s">
        <v>759</v>
      </c>
    </row>
    <row r="396" spans="1:8" x14ac:dyDescent="0.3">
      <c r="A396" s="2">
        <v>390</v>
      </c>
      <c r="B396" s="3" t="s">
        <v>760</v>
      </c>
      <c r="C396" s="13">
        <v>4</v>
      </c>
      <c r="D396" s="4">
        <v>0.87718736261035346</v>
      </c>
      <c r="E396" s="4">
        <v>1.2822908746601094</v>
      </c>
      <c r="F396" s="4">
        <v>1.9149660136428097</v>
      </c>
      <c r="G396" s="4">
        <v>0.92941358589295764</v>
      </c>
      <c r="H396" s="3" t="s">
        <v>761</v>
      </c>
    </row>
    <row r="397" spans="1:8" x14ac:dyDescent="0.3">
      <c r="A397" s="2">
        <v>391</v>
      </c>
      <c r="B397" s="3" t="s">
        <v>762</v>
      </c>
      <c r="C397" s="13">
        <v>6</v>
      </c>
      <c r="D397" s="4">
        <v>0.63287035748919518</v>
      </c>
      <c r="E397" s="4">
        <v>1.1797560724627651</v>
      </c>
      <c r="F397" s="4">
        <v>0.77118373281102748</v>
      </c>
      <c r="G397" s="4">
        <v>1.0561462789973926</v>
      </c>
      <c r="H397" s="3" t="s">
        <v>763</v>
      </c>
    </row>
    <row r="398" spans="1:8" x14ac:dyDescent="0.3">
      <c r="A398" s="2">
        <v>392</v>
      </c>
      <c r="B398" s="3" t="s">
        <v>764</v>
      </c>
      <c r="C398" s="13">
        <v>2</v>
      </c>
      <c r="D398" s="4">
        <v>0.94315324464967787</v>
      </c>
      <c r="E398" s="4">
        <v>2.0934781739911341</v>
      </c>
      <c r="F398" s="4">
        <v>0.78275786229682942</v>
      </c>
      <c r="G398" s="4">
        <v>1.700539848397681</v>
      </c>
      <c r="H398" s="3" t="s">
        <v>765</v>
      </c>
    </row>
    <row r="399" spans="1:8" x14ac:dyDescent="0.3">
      <c r="A399" s="2">
        <v>393</v>
      </c>
      <c r="B399" s="3" t="s">
        <v>766</v>
      </c>
      <c r="C399" s="13">
        <v>4</v>
      </c>
      <c r="D399" s="4">
        <v>1.0503304066205565</v>
      </c>
      <c r="E399" s="4">
        <v>1.0553655805085798</v>
      </c>
      <c r="F399" s="4">
        <v>0.4766224634601966</v>
      </c>
      <c r="G399" s="4">
        <v>0.77306284836717487</v>
      </c>
      <c r="H399" s="3" t="s">
        <v>767</v>
      </c>
    </row>
    <row r="400" spans="1:8" x14ac:dyDescent="0.3">
      <c r="A400" s="2">
        <v>394</v>
      </c>
      <c r="B400" s="3" t="s">
        <v>768</v>
      </c>
      <c r="C400" s="13">
        <v>2</v>
      </c>
      <c r="D400" s="4">
        <v>1.3581325054975995</v>
      </c>
      <c r="E400" s="4">
        <v>1.3828430965989376</v>
      </c>
      <c r="F400" s="4">
        <v>0.96135381961074873</v>
      </c>
      <c r="G400" s="4">
        <v>1.3791638049903212</v>
      </c>
      <c r="H400" s="3" t="s">
        <v>769</v>
      </c>
    </row>
    <row r="401" spans="1:8" x14ac:dyDescent="0.3">
      <c r="A401" s="2">
        <v>395</v>
      </c>
      <c r="B401" s="3" t="s">
        <v>770</v>
      </c>
      <c r="C401" s="13">
        <v>5</v>
      </c>
      <c r="D401" s="4">
        <v>0.762541334637312</v>
      </c>
      <c r="E401" s="4">
        <v>0.45424823495558664</v>
      </c>
      <c r="F401" s="4">
        <v>0.38237716322925347</v>
      </c>
      <c r="G401" s="4">
        <v>0.86152219592405055</v>
      </c>
      <c r="H401" s="3" t="s">
        <v>771</v>
      </c>
    </row>
    <row r="402" spans="1:8" x14ac:dyDescent="0.3">
      <c r="A402" s="2">
        <v>396</v>
      </c>
      <c r="B402" s="3" t="s">
        <v>772</v>
      </c>
      <c r="C402" s="13">
        <v>4</v>
      </c>
      <c r="D402" s="4">
        <v>1.1407055672717246</v>
      </c>
      <c r="E402" s="4">
        <v>1.0429010262533436</v>
      </c>
      <c r="F402" s="4">
        <v>0.16215228094344533</v>
      </c>
      <c r="G402" s="4">
        <v>0.5545867270468775</v>
      </c>
      <c r="H402" s="3" t="s">
        <v>773</v>
      </c>
    </row>
    <row r="403" spans="1:8" x14ac:dyDescent="0.3">
      <c r="A403" s="2">
        <v>397</v>
      </c>
      <c r="B403" s="3" t="s">
        <v>774</v>
      </c>
      <c r="C403" s="13">
        <v>6</v>
      </c>
      <c r="D403" s="4">
        <v>0.74460282007182754</v>
      </c>
      <c r="E403" s="4">
        <v>0.67007607511215883</v>
      </c>
      <c r="F403" s="4">
        <v>0.37204560861446428</v>
      </c>
      <c r="G403" s="4">
        <v>0.98002006345738812</v>
      </c>
      <c r="H403" s="3" t="s">
        <v>775</v>
      </c>
    </row>
    <row r="404" spans="1:8" x14ac:dyDescent="0.3">
      <c r="A404" s="2">
        <v>398</v>
      </c>
      <c r="B404" s="3" t="s">
        <v>776</v>
      </c>
      <c r="C404" s="13">
        <v>6</v>
      </c>
      <c r="D404" s="4">
        <v>1.1614728095767959</v>
      </c>
      <c r="E404" s="4">
        <v>0.8207856779938052</v>
      </c>
      <c r="F404" s="4">
        <v>1.2192832776957783</v>
      </c>
      <c r="G404" s="4">
        <v>0.56029388742496289</v>
      </c>
      <c r="H404" s="3" t="s">
        <v>777</v>
      </c>
    </row>
    <row r="405" spans="1:8" x14ac:dyDescent="0.3">
      <c r="A405" s="2">
        <v>399</v>
      </c>
      <c r="B405" s="3" t="s">
        <v>778</v>
      </c>
      <c r="C405" s="13">
        <v>6</v>
      </c>
      <c r="D405" s="4">
        <v>0.91831812579627792</v>
      </c>
      <c r="E405" s="4">
        <v>0.9374946168677547</v>
      </c>
      <c r="F405" s="4">
        <v>1.189690265087771</v>
      </c>
      <c r="G405" s="4">
        <v>1.3481676001470151</v>
      </c>
      <c r="H405" s="3" t="s">
        <v>779</v>
      </c>
    </row>
    <row r="406" spans="1:8" x14ac:dyDescent="0.3">
      <c r="A406" s="2">
        <v>400</v>
      </c>
      <c r="B406" s="3" t="s">
        <v>780</v>
      </c>
      <c r="C406" s="13">
        <v>1</v>
      </c>
      <c r="D406" s="4">
        <v>1.0022902185782316</v>
      </c>
      <c r="E406" s="4">
        <v>1.5036004657319466</v>
      </c>
      <c r="F406" s="4">
        <v>1.3993054050113956</v>
      </c>
      <c r="G406" s="4">
        <v>1.5373080312503318</v>
      </c>
      <c r="H406" s="3" t="s">
        <v>781</v>
      </c>
    </row>
    <row r="407" spans="1:8" x14ac:dyDescent="0.3">
      <c r="A407" s="2">
        <v>401</v>
      </c>
      <c r="B407" s="3" t="s">
        <v>782</v>
      </c>
      <c r="C407" s="13">
        <v>1</v>
      </c>
      <c r="D407" s="4">
        <v>0.37046531018408979</v>
      </c>
      <c r="E407" s="4">
        <v>1.0924945488816737</v>
      </c>
      <c r="F407" s="4">
        <v>2.294843767466114</v>
      </c>
      <c r="G407" s="4">
        <v>0.56094604370106615</v>
      </c>
      <c r="H407" s="3" t="s">
        <v>783</v>
      </c>
    </row>
    <row r="408" spans="1:8" x14ac:dyDescent="0.3">
      <c r="A408" s="2">
        <v>402</v>
      </c>
      <c r="B408" s="3" t="s">
        <v>784</v>
      </c>
      <c r="C408" s="13">
        <v>3</v>
      </c>
      <c r="D408" s="4">
        <v>1.3603270072338896</v>
      </c>
      <c r="E408" s="4">
        <v>0.79628843319008635</v>
      </c>
      <c r="F408" s="4">
        <v>0.58743274070078544</v>
      </c>
      <c r="G408" s="4">
        <v>0.71834269765040926</v>
      </c>
      <c r="H408" s="3" t="s">
        <v>785</v>
      </c>
    </row>
    <row r="409" spans="1:8" x14ac:dyDescent="0.3">
      <c r="A409" s="2">
        <v>403</v>
      </c>
      <c r="B409" s="3" t="s">
        <v>786</v>
      </c>
      <c r="C409" s="13">
        <v>5</v>
      </c>
      <c r="D409" s="4">
        <v>0.76301302974236762</v>
      </c>
      <c r="E409" s="4">
        <v>1.0684333216571551</v>
      </c>
      <c r="F409" s="4">
        <v>1.5100857627662485</v>
      </c>
      <c r="G409" s="4">
        <v>1.1111460166757399</v>
      </c>
      <c r="H409" s="3" t="s">
        <v>787</v>
      </c>
    </row>
    <row r="410" spans="1:8" x14ac:dyDescent="0.3">
      <c r="A410" s="2">
        <v>404</v>
      </c>
      <c r="B410" s="3" t="s">
        <v>788</v>
      </c>
      <c r="C410" s="13">
        <v>6</v>
      </c>
      <c r="D410" s="4">
        <v>0.42225318796166039</v>
      </c>
      <c r="E410" s="4">
        <v>0.21156986424102239</v>
      </c>
      <c r="F410" s="4">
        <v>0.46477553254858239</v>
      </c>
      <c r="G410" s="4">
        <v>3.0360677752883323</v>
      </c>
      <c r="H410" s="3" t="s">
        <v>789</v>
      </c>
    </row>
    <row r="411" spans="1:8" x14ac:dyDescent="0.3">
      <c r="A411" s="2">
        <v>405</v>
      </c>
      <c r="B411" s="3" t="s">
        <v>790</v>
      </c>
      <c r="C411" s="13">
        <v>4</v>
      </c>
      <c r="D411" s="4">
        <v>1.000373753520529</v>
      </c>
      <c r="E411" s="4">
        <v>0.6754211522599215</v>
      </c>
      <c r="F411" s="4">
        <v>0.46422718738739671</v>
      </c>
      <c r="G411" s="4">
        <v>1.4114273735513434</v>
      </c>
      <c r="H411" s="3" t="s">
        <v>791</v>
      </c>
    </row>
    <row r="412" spans="1:8" x14ac:dyDescent="0.3">
      <c r="A412" s="2">
        <v>406</v>
      </c>
      <c r="B412" s="3" t="s">
        <v>792</v>
      </c>
      <c r="C412" s="13">
        <v>3</v>
      </c>
      <c r="D412" s="4">
        <v>1.6002053721171385</v>
      </c>
      <c r="E412" s="4">
        <v>0.77923587135001027</v>
      </c>
      <c r="F412" s="4">
        <v>0.65434704339135041</v>
      </c>
      <c r="G412" s="4">
        <v>0.98000162719526085</v>
      </c>
      <c r="H412" s="3" t="s">
        <v>793</v>
      </c>
    </row>
    <row r="413" spans="1:8" x14ac:dyDescent="0.3">
      <c r="A413" s="2">
        <v>407</v>
      </c>
      <c r="B413" s="3" t="s">
        <v>794</v>
      </c>
      <c r="C413" s="13">
        <v>5</v>
      </c>
      <c r="D413" s="4">
        <v>0.67521560072627884</v>
      </c>
      <c r="E413" s="4">
        <v>1.4172624526377868</v>
      </c>
      <c r="F413" s="4">
        <v>1.1986043577051433</v>
      </c>
      <c r="G413" s="4">
        <v>0.49072034349529781</v>
      </c>
      <c r="H413" s="3" t="s">
        <v>795</v>
      </c>
    </row>
    <row r="414" spans="1:8" x14ac:dyDescent="0.3">
      <c r="A414" s="2">
        <v>408</v>
      </c>
      <c r="B414" s="3" t="s">
        <v>796</v>
      </c>
      <c r="C414" s="13">
        <v>6</v>
      </c>
      <c r="D414" s="4">
        <v>0.80728786566800226</v>
      </c>
      <c r="E414" s="4">
        <v>0.61955675727708315</v>
      </c>
      <c r="F414" s="4">
        <v>1.2275241962014054</v>
      </c>
      <c r="G414" s="4">
        <v>0.53054992556605607</v>
      </c>
      <c r="H414" s="3" t="s">
        <v>797</v>
      </c>
    </row>
    <row r="415" spans="1:8" x14ac:dyDescent="0.3">
      <c r="A415" s="2">
        <v>409</v>
      </c>
      <c r="B415" s="3" t="s">
        <v>798</v>
      </c>
      <c r="C415" s="13">
        <v>4</v>
      </c>
      <c r="D415" s="4">
        <v>0.54491793698820834</v>
      </c>
      <c r="E415" s="4">
        <v>3.0462658061043664</v>
      </c>
      <c r="F415" s="4">
        <v>0.91679537458951288</v>
      </c>
      <c r="G415" s="4">
        <v>0.92961235917657947</v>
      </c>
      <c r="H415" s="3" t="s">
        <v>799</v>
      </c>
    </row>
    <row r="416" spans="1:8" x14ac:dyDescent="0.3">
      <c r="A416" s="2">
        <v>410</v>
      </c>
      <c r="B416" s="3" t="s">
        <v>800</v>
      </c>
      <c r="C416" s="13">
        <v>6</v>
      </c>
      <c r="D416" s="4">
        <v>0.86353338442315652</v>
      </c>
      <c r="E416" s="4">
        <v>0.75266304297973963</v>
      </c>
      <c r="F416" s="4">
        <v>0.70304751644112284</v>
      </c>
      <c r="G416" s="4">
        <v>1.3267334456644375</v>
      </c>
      <c r="H416" s="3" t="s">
        <v>801</v>
      </c>
    </row>
    <row r="417" spans="1:8" x14ac:dyDescent="0.3">
      <c r="A417" s="2">
        <v>411</v>
      </c>
      <c r="B417" s="3" t="s">
        <v>802</v>
      </c>
      <c r="C417" s="13">
        <v>2</v>
      </c>
      <c r="D417" s="4">
        <v>0.68276612474903975</v>
      </c>
      <c r="E417" s="4">
        <v>1.2956229194148929</v>
      </c>
      <c r="F417" s="4">
        <v>1.201481839086171</v>
      </c>
      <c r="G417" s="4">
        <v>1.7239387068487422</v>
      </c>
      <c r="H417" s="3" t="s">
        <v>803</v>
      </c>
    </row>
    <row r="418" spans="1:8" x14ac:dyDescent="0.3">
      <c r="A418" s="2">
        <v>412</v>
      </c>
      <c r="B418" s="3" t="s">
        <v>804</v>
      </c>
      <c r="C418" s="13">
        <v>4</v>
      </c>
      <c r="D418" s="4">
        <v>0.99259097972787946</v>
      </c>
      <c r="E418" s="4">
        <v>0.86573165729497858</v>
      </c>
      <c r="F418" s="4">
        <v>0.78290237064047485</v>
      </c>
      <c r="G418" s="4">
        <v>1.5587389487732013</v>
      </c>
      <c r="H418" s="3" t="s">
        <v>805</v>
      </c>
    </row>
    <row r="419" spans="1:8" x14ac:dyDescent="0.3">
      <c r="A419" s="2">
        <v>413</v>
      </c>
      <c r="B419" s="3" t="s">
        <v>806</v>
      </c>
      <c r="C419" s="13">
        <v>2</v>
      </c>
      <c r="D419" s="4">
        <v>1.0718824580506066</v>
      </c>
      <c r="E419" s="4">
        <v>0.88120181286767274</v>
      </c>
      <c r="F419" s="4">
        <v>0.5332393386482448</v>
      </c>
      <c r="G419" s="4">
        <v>0.88263490788842136</v>
      </c>
      <c r="H419" s="3" t="s">
        <v>807</v>
      </c>
    </row>
    <row r="420" spans="1:8" x14ac:dyDescent="0.3">
      <c r="A420" s="2">
        <v>414</v>
      </c>
      <c r="B420" s="3" t="s">
        <v>808</v>
      </c>
      <c r="C420" s="13">
        <v>5</v>
      </c>
      <c r="D420" s="4">
        <v>0.71168142826458136</v>
      </c>
      <c r="E420" s="4">
        <v>0.67398865889593884</v>
      </c>
      <c r="F420" s="4">
        <v>0.64965464024669239</v>
      </c>
      <c r="G420" s="4">
        <v>1.0468633147469475</v>
      </c>
      <c r="H420" s="3" t="s">
        <v>809</v>
      </c>
    </row>
    <row r="421" spans="1:8" x14ac:dyDescent="0.3">
      <c r="A421" s="2">
        <v>415</v>
      </c>
      <c r="B421" s="3" t="s">
        <v>810</v>
      </c>
      <c r="C421" s="13">
        <v>4</v>
      </c>
      <c r="D421" s="4">
        <v>1.7171293151207958</v>
      </c>
      <c r="E421" s="4">
        <v>1.1850656109998208</v>
      </c>
      <c r="F421" s="4">
        <v>1.1802143593952386</v>
      </c>
      <c r="G421" s="4">
        <v>1.751890793908661</v>
      </c>
      <c r="H421" s="3" t="s">
        <v>811</v>
      </c>
    </row>
    <row r="422" spans="1:8" x14ac:dyDescent="0.3">
      <c r="A422" s="2">
        <v>416</v>
      </c>
      <c r="B422" s="3" t="s">
        <v>812</v>
      </c>
      <c r="C422" s="13">
        <v>6</v>
      </c>
      <c r="D422" s="4">
        <v>1.5702984801050988</v>
      </c>
      <c r="E422" s="4">
        <v>1.3364659098877212</v>
      </c>
      <c r="F422" s="4">
        <v>4.0069294375710882</v>
      </c>
      <c r="G422" s="4">
        <v>1.1167965712974623</v>
      </c>
      <c r="H422" s="3" t="s">
        <v>813</v>
      </c>
    </row>
    <row r="423" spans="1:8" x14ac:dyDescent="0.3">
      <c r="A423" s="2">
        <v>417</v>
      </c>
      <c r="B423" s="3" t="s">
        <v>814</v>
      </c>
      <c r="C423" s="13">
        <v>6</v>
      </c>
      <c r="D423" s="4">
        <v>1.0031171452034535</v>
      </c>
      <c r="E423" s="4">
        <v>0.77464809834001924</v>
      </c>
      <c r="F423" s="4">
        <v>0.74353690451107579</v>
      </c>
      <c r="G423" s="4">
        <v>1.4702688041809062</v>
      </c>
      <c r="H423" s="3" t="s">
        <v>815</v>
      </c>
    </row>
    <row r="424" spans="1:8" x14ac:dyDescent="0.3">
      <c r="A424" s="2">
        <v>418</v>
      </c>
      <c r="B424" s="3" t="s">
        <v>816</v>
      </c>
      <c r="C424" s="13">
        <v>5</v>
      </c>
      <c r="D424" s="4">
        <v>0.74175538665132446</v>
      </c>
      <c r="E424" s="4">
        <v>0.64157299980282012</v>
      </c>
      <c r="F424" s="4">
        <v>0.45699307591934185</v>
      </c>
      <c r="G424" s="4">
        <v>1.1099683427592888</v>
      </c>
      <c r="H424" s="3" t="s">
        <v>815</v>
      </c>
    </row>
    <row r="425" spans="1:8" x14ac:dyDescent="0.3">
      <c r="A425" s="2">
        <v>419</v>
      </c>
      <c r="B425" s="3" t="s">
        <v>817</v>
      </c>
      <c r="C425" s="13">
        <v>6</v>
      </c>
      <c r="D425" s="4">
        <v>0.96622735602134746</v>
      </c>
      <c r="E425" s="4">
        <v>0.71374681873319024</v>
      </c>
      <c r="F425" s="4">
        <v>0.63303137842334489</v>
      </c>
      <c r="G425" s="4">
        <v>1.2656293328699277</v>
      </c>
      <c r="H425" s="3" t="s">
        <v>818</v>
      </c>
    </row>
    <row r="426" spans="1:8" x14ac:dyDescent="0.3">
      <c r="A426" s="2">
        <v>420</v>
      </c>
      <c r="B426" s="3" t="s">
        <v>819</v>
      </c>
      <c r="C426" s="13">
        <v>3</v>
      </c>
      <c r="D426" s="4">
        <v>0.76495445616186997</v>
      </c>
      <c r="E426" s="4">
        <v>0.72012810935953353</v>
      </c>
      <c r="F426" s="4">
        <v>0.42331595908266262</v>
      </c>
      <c r="G426" s="4">
        <v>1.2711894666648746</v>
      </c>
      <c r="H426" s="3" t="s">
        <v>820</v>
      </c>
    </row>
    <row r="427" spans="1:8" x14ac:dyDescent="0.3">
      <c r="A427" s="2">
        <v>421</v>
      </c>
      <c r="B427" s="3" t="s">
        <v>821</v>
      </c>
      <c r="C427" s="13">
        <v>3</v>
      </c>
      <c r="D427" s="4">
        <v>1.0073436150067498</v>
      </c>
      <c r="E427" s="4">
        <v>0.77317884232009104</v>
      </c>
      <c r="F427" s="4">
        <v>0.46021618699692235</v>
      </c>
      <c r="G427" s="4">
        <v>1.0823310473671701</v>
      </c>
      <c r="H427" s="3" t="s">
        <v>822</v>
      </c>
    </row>
    <row r="428" spans="1:8" x14ac:dyDescent="0.3">
      <c r="A428" s="2">
        <v>422</v>
      </c>
      <c r="B428" s="3" t="s">
        <v>823</v>
      </c>
      <c r="C428" s="13">
        <v>6</v>
      </c>
      <c r="D428" s="4">
        <v>0.80083761099238837</v>
      </c>
      <c r="E428" s="4">
        <v>0.68113750272635831</v>
      </c>
      <c r="F428" s="4">
        <v>0.35984500736368435</v>
      </c>
      <c r="G428" s="4">
        <v>1.3696711683510783</v>
      </c>
      <c r="H428" s="3" t="s">
        <v>824</v>
      </c>
    </row>
    <row r="429" spans="1:8" x14ac:dyDescent="0.3">
      <c r="A429" s="2">
        <v>423</v>
      </c>
      <c r="B429" s="3" t="s">
        <v>825</v>
      </c>
      <c r="C429" s="13">
        <v>1</v>
      </c>
      <c r="D429" s="4">
        <v>0.70521166606268137</v>
      </c>
      <c r="E429" s="4">
        <v>0.61478396791741463</v>
      </c>
      <c r="F429" s="4">
        <v>0.51700314292551686</v>
      </c>
      <c r="G429" s="4">
        <v>1.0236473487334565</v>
      </c>
      <c r="H429" s="3" t="s">
        <v>826</v>
      </c>
    </row>
    <row r="430" spans="1:8" x14ac:dyDescent="0.3">
      <c r="A430" s="2">
        <v>424</v>
      </c>
      <c r="B430" s="3" t="s">
        <v>827</v>
      </c>
      <c r="C430" s="13">
        <v>4</v>
      </c>
      <c r="D430" s="4">
        <v>0.50085601813886405</v>
      </c>
      <c r="E430" s="4">
        <v>1.9234845487322407</v>
      </c>
      <c r="F430" s="4">
        <v>1.4382185536011061</v>
      </c>
      <c r="G430" s="4">
        <v>0.62936778414207784</v>
      </c>
      <c r="H430" s="3" t="s">
        <v>828</v>
      </c>
    </row>
    <row r="431" spans="1:8" x14ac:dyDescent="0.3">
      <c r="A431" s="2">
        <v>425</v>
      </c>
      <c r="B431" s="3" t="s">
        <v>829</v>
      </c>
      <c r="C431" s="13">
        <v>6</v>
      </c>
      <c r="D431" s="4">
        <v>2.6067564145857363</v>
      </c>
      <c r="E431" s="4">
        <v>1.7216246916458546</v>
      </c>
      <c r="F431" s="4">
        <v>1.9744690789916921</v>
      </c>
      <c r="G431" s="4">
        <v>0.76082728342020833</v>
      </c>
      <c r="H431" s="3" t="s">
        <v>830</v>
      </c>
    </row>
    <row r="432" spans="1:8" x14ac:dyDescent="0.3">
      <c r="A432" s="2">
        <v>426</v>
      </c>
      <c r="B432" s="3" t="s">
        <v>831</v>
      </c>
      <c r="C432" s="13">
        <v>3</v>
      </c>
      <c r="D432" s="4">
        <v>0.68874688479961454</v>
      </c>
      <c r="E432" s="4">
        <v>0.74027463793620785</v>
      </c>
      <c r="F432" s="4">
        <v>0.8188971672353681</v>
      </c>
      <c r="G432" s="4">
        <v>0.88344469168489359</v>
      </c>
      <c r="H432" s="3" t="s">
        <v>832</v>
      </c>
    </row>
    <row r="433" spans="1:8" x14ac:dyDescent="0.3">
      <c r="A433" s="2">
        <v>427</v>
      </c>
      <c r="B433" s="3" t="s">
        <v>833</v>
      </c>
      <c r="C433" s="13">
        <v>6</v>
      </c>
      <c r="D433" s="4">
        <v>0.89945980236076328</v>
      </c>
      <c r="E433" s="4">
        <v>1.0402155842461698</v>
      </c>
      <c r="F433" s="4">
        <v>0.99713147803752256</v>
      </c>
      <c r="G433" s="4">
        <v>1.1406556138091812</v>
      </c>
      <c r="H433" s="3" t="s">
        <v>834</v>
      </c>
    </row>
    <row r="434" spans="1:8" x14ac:dyDescent="0.3">
      <c r="A434" s="2">
        <v>428</v>
      </c>
      <c r="B434" s="3" t="s">
        <v>835</v>
      </c>
      <c r="C434" s="13">
        <v>5</v>
      </c>
      <c r="D434" s="4">
        <v>0.659146557989022</v>
      </c>
      <c r="E434" s="4">
        <v>0.98501419682739122</v>
      </c>
      <c r="F434" s="4">
        <v>3.6526462515393106</v>
      </c>
      <c r="G434" s="4">
        <v>0.76506472908224388</v>
      </c>
      <c r="H434" s="3" t="s">
        <v>836</v>
      </c>
    </row>
    <row r="435" spans="1:8" x14ac:dyDescent="0.3">
      <c r="A435" s="2">
        <v>429</v>
      </c>
      <c r="B435" s="3" t="s">
        <v>837</v>
      </c>
      <c r="C435" s="13">
        <v>4</v>
      </c>
      <c r="D435" s="4">
        <v>1.4012788313869911</v>
      </c>
      <c r="E435" s="4">
        <v>1.1355439025715592</v>
      </c>
      <c r="F435" s="4">
        <v>0.87266409535558687</v>
      </c>
      <c r="G435" s="4">
        <v>1.5646407248884882</v>
      </c>
      <c r="H435" s="3" t="s">
        <v>838</v>
      </c>
    </row>
    <row r="436" spans="1:8" x14ac:dyDescent="0.3">
      <c r="A436" s="2">
        <v>430</v>
      </c>
      <c r="B436" s="3" t="s">
        <v>839</v>
      </c>
      <c r="C436" s="13">
        <v>5</v>
      </c>
      <c r="D436" s="4">
        <v>1.4187488717937089</v>
      </c>
      <c r="E436" s="4">
        <v>1.0628152037251966</v>
      </c>
      <c r="F436" s="4">
        <v>0.87719256801466383</v>
      </c>
      <c r="G436" s="4">
        <v>0.76019166462114562</v>
      </c>
      <c r="H436" s="3" t="s">
        <v>840</v>
      </c>
    </row>
    <row r="437" spans="1:8" x14ac:dyDescent="0.3">
      <c r="A437" s="2">
        <v>431</v>
      </c>
      <c r="B437" s="3" t="s">
        <v>841</v>
      </c>
      <c r="C437" s="13">
        <v>6</v>
      </c>
      <c r="D437" s="4">
        <v>0.69031950640079687</v>
      </c>
      <c r="E437" s="4">
        <v>1.125885511510117</v>
      </c>
      <c r="F437" s="4">
        <v>2.510331058196603</v>
      </c>
      <c r="G437" s="4">
        <v>1.0253076959558762</v>
      </c>
      <c r="H437" s="3" t="s">
        <v>842</v>
      </c>
    </row>
    <row r="438" spans="1:8" x14ac:dyDescent="0.3">
      <c r="A438" s="2">
        <v>432</v>
      </c>
      <c r="B438" s="3" t="s">
        <v>843</v>
      </c>
      <c r="C438" s="13">
        <v>4</v>
      </c>
      <c r="D438" s="4">
        <v>0.98792087497746306</v>
      </c>
      <c r="E438" s="4">
        <v>0.72469009392625316</v>
      </c>
      <c r="F438" s="4">
        <v>0.97544409517768116</v>
      </c>
      <c r="G438" s="4">
        <v>1.4629228823718026</v>
      </c>
      <c r="H438" s="3" t="s">
        <v>844</v>
      </c>
    </row>
    <row r="439" spans="1:8" x14ac:dyDescent="0.3">
      <c r="A439" s="2">
        <v>433</v>
      </c>
      <c r="B439" s="3" t="s">
        <v>845</v>
      </c>
      <c r="C439" s="13">
        <v>6</v>
      </c>
      <c r="D439" s="4">
        <v>0.80212860289067855</v>
      </c>
      <c r="E439" s="4">
        <v>1.203871153384438</v>
      </c>
      <c r="F439" s="4">
        <v>3.779206835934211</v>
      </c>
      <c r="G439" s="4">
        <v>0.50221898240790552</v>
      </c>
      <c r="H439" s="3" t="s">
        <v>846</v>
      </c>
    </row>
    <row r="440" spans="1:8" x14ac:dyDescent="0.3">
      <c r="A440" s="2">
        <v>434</v>
      </c>
      <c r="B440" s="3" t="s">
        <v>847</v>
      </c>
      <c r="C440" s="13">
        <v>6</v>
      </c>
      <c r="D440" s="4">
        <v>0.80301582519681358</v>
      </c>
      <c r="E440" s="4">
        <v>1.3491210218936496</v>
      </c>
      <c r="F440" s="4">
        <v>3.3405225394495939</v>
      </c>
      <c r="G440" s="4">
        <v>0.28132104196857832</v>
      </c>
      <c r="H440" s="3" t="s">
        <v>846</v>
      </c>
    </row>
    <row r="441" spans="1:8" x14ac:dyDescent="0.3">
      <c r="A441" s="2">
        <v>435</v>
      </c>
      <c r="B441" s="3" t="s">
        <v>848</v>
      </c>
      <c r="C441" s="13">
        <v>6</v>
      </c>
      <c r="D441" s="4">
        <v>0.58634309872464097</v>
      </c>
      <c r="E441" s="4">
        <v>2.0068256905039261</v>
      </c>
      <c r="F441" s="4">
        <v>1.5945465555392657</v>
      </c>
      <c r="G441" s="4">
        <v>0.64637470691959675</v>
      </c>
      <c r="H441" s="3" t="s">
        <v>849</v>
      </c>
    </row>
    <row r="442" spans="1:8" x14ac:dyDescent="0.3">
      <c r="A442" s="2">
        <v>436</v>
      </c>
      <c r="B442" s="3" t="s">
        <v>850</v>
      </c>
      <c r="C442" s="13">
        <v>3</v>
      </c>
      <c r="D442" s="4">
        <v>1.1508528189358391</v>
      </c>
      <c r="E442" s="4">
        <v>0.67513657192459808</v>
      </c>
      <c r="F442" s="4">
        <v>0.60251140403087977</v>
      </c>
      <c r="G442" s="4">
        <v>0.7711347145351054</v>
      </c>
      <c r="H442" s="3" t="s">
        <v>851</v>
      </c>
    </row>
    <row r="443" spans="1:8" x14ac:dyDescent="0.3">
      <c r="A443" s="2">
        <v>437</v>
      </c>
      <c r="B443" s="3" t="s">
        <v>852</v>
      </c>
      <c r="C443" s="13">
        <v>5</v>
      </c>
      <c r="D443" s="4">
        <v>1.4120268670729494</v>
      </c>
      <c r="E443" s="4">
        <v>1.4346308990716199</v>
      </c>
      <c r="F443" s="4">
        <v>2.6102481148799486</v>
      </c>
      <c r="G443" s="4">
        <v>0.66102845149503997</v>
      </c>
      <c r="H443" s="3" t="s">
        <v>853</v>
      </c>
    </row>
    <row r="444" spans="1:8" x14ac:dyDescent="0.3">
      <c r="A444" s="2">
        <v>438</v>
      </c>
      <c r="B444" s="3" t="s">
        <v>854</v>
      </c>
      <c r="C444" s="13">
        <v>4</v>
      </c>
      <c r="D444" s="4">
        <v>1.198255742791603</v>
      </c>
      <c r="E444" s="4">
        <v>1.2611103593272575</v>
      </c>
      <c r="F444" s="4">
        <v>3.7249029891552872</v>
      </c>
      <c r="G444" s="4">
        <v>0.99401786320953833</v>
      </c>
      <c r="H444" s="3" t="s">
        <v>855</v>
      </c>
    </row>
    <row r="445" spans="1:8" x14ac:dyDescent="0.3">
      <c r="A445" s="2">
        <v>439</v>
      </c>
      <c r="B445" s="3" t="s">
        <v>856</v>
      </c>
      <c r="C445" s="13">
        <v>6</v>
      </c>
      <c r="D445" s="4">
        <v>1.3986001368755459</v>
      </c>
      <c r="E445" s="4">
        <v>1.0451896468350763</v>
      </c>
      <c r="F445" s="4">
        <v>1.4810136886394578</v>
      </c>
      <c r="G445" s="4">
        <v>0.93006697393682847</v>
      </c>
      <c r="H445" s="3" t="s">
        <v>857</v>
      </c>
    </row>
    <row r="446" spans="1:8" x14ac:dyDescent="0.3">
      <c r="A446" s="2">
        <v>440</v>
      </c>
      <c r="B446" s="3" t="s">
        <v>858</v>
      </c>
      <c r="C446" s="13">
        <v>5</v>
      </c>
      <c r="D446" s="4">
        <v>0.81865267360778482</v>
      </c>
      <c r="E446" s="4">
        <v>1.0506697248278916</v>
      </c>
      <c r="F446" s="4">
        <v>1.0422416933609406</v>
      </c>
      <c r="G446" s="4">
        <v>1.3966456180845015</v>
      </c>
      <c r="H446" s="3" t="s">
        <v>859</v>
      </c>
    </row>
    <row r="447" spans="1:8" x14ac:dyDescent="0.3">
      <c r="A447" s="2">
        <v>441</v>
      </c>
      <c r="B447" s="3" t="s">
        <v>860</v>
      </c>
      <c r="C447" s="13">
        <v>1</v>
      </c>
      <c r="D447" s="4">
        <v>0.67428745351181951</v>
      </c>
      <c r="E447" s="4">
        <v>0.96383113931715669</v>
      </c>
      <c r="F447" s="4">
        <v>2.3812142057989236</v>
      </c>
      <c r="G447" s="4">
        <v>0.67439692481658164</v>
      </c>
      <c r="H447" s="3" t="s">
        <v>861</v>
      </c>
    </row>
    <row r="448" spans="1:8" x14ac:dyDescent="0.3">
      <c r="A448" s="2">
        <v>442</v>
      </c>
      <c r="B448" s="3" t="s">
        <v>862</v>
      </c>
      <c r="C448" s="13">
        <v>5</v>
      </c>
      <c r="D448" s="4">
        <v>0.67729579240607418</v>
      </c>
      <c r="E448" s="4">
        <v>0.61238983248710532</v>
      </c>
      <c r="F448" s="4">
        <v>0.78672666412832504</v>
      </c>
      <c r="G448" s="4">
        <v>2.4410151693337525</v>
      </c>
      <c r="H448" s="3" t="s">
        <v>863</v>
      </c>
    </row>
    <row r="449" spans="1:8" x14ac:dyDescent="0.3">
      <c r="A449" s="2">
        <v>443</v>
      </c>
      <c r="B449" s="3" t="s">
        <v>864</v>
      </c>
      <c r="C449" s="13">
        <v>5</v>
      </c>
      <c r="D449" s="4">
        <v>0.95254308564877677</v>
      </c>
      <c r="E449" s="4">
        <v>0.93018922867114018</v>
      </c>
      <c r="F449" s="4">
        <v>1.4280448565566719</v>
      </c>
      <c r="G449" s="4">
        <v>1.2591241493078738</v>
      </c>
      <c r="H449" s="3" t="s">
        <v>865</v>
      </c>
    </row>
    <row r="450" spans="1:8" x14ac:dyDescent="0.3">
      <c r="A450" s="2">
        <v>444</v>
      </c>
      <c r="B450" s="3" t="s">
        <v>866</v>
      </c>
      <c r="C450" s="13">
        <v>6</v>
      </c>
      <c r="D450" s="4">
        <v>1.2139015302950869</v>
      </c>
      <c r="E450" s="4">
        <v>0.74001136571374637</v>
      </c>
      <c r="F450" s="4">
        <v>0.66909318382923444</v>
      </c>
      <c r="G450" s="4">
        <v>1.0003955506255517</v>
      </c>
      <c r="H450" s="3" t="s">
        <v>867</v>
      </c>
    </row>
    <row r="451" spans="1:8" x14ac:dyDescent="0.3">
      <c r="A451" s="2">
        <v>445</v>
      </c>
      <c r="B451" s="3" t="s">
        <v>868</v>
      </c>
      <c r="C451" s="13">
        <v>5</v>
      </c>
      <c r="D451" s="4">
        <v>1.5229593144315552</v>
      </c>
      <c r="E451" s="4">
        <v>0.5176785100669814</v>
      </c>
      <c r="F451" s="4">
        <v>0.42428616625183324</v>
      </c>
      <c r="G451" s="4">
        <v>4.1057128024481369</v>
      </c>
      <c r="H451" s="3" t="s">
        <v>869</v>
      </c>
    </row>
    <row r="452" spans="1:8" x14ac:dyDescent="0.3">
      <c r="A452" s="2">
        <v>446</v>
      </c>
      <c r="B452" s="3" t="s">
        <v>870</v>
      </c>
      <c r="C452" s="13">
        <v>3</v>
      </c>
      <c r="D452" s="4">
        <v>0.81438361589212749</v>
      </c>
      <c r="E452" s="4">
        <v>2.2435774978828169</v>
      </c>
      <c r="F452" s="4">
        <v>1.9662806389532679</v>
      </c>
      <c r="G452" s="4">
        <v>1.6065944848222704</v>
      </c>
      <c r="H452" s="3" t="s">
        <v>871</v>
      </c>
    </row>
    <row r="453" spans="1:8" x14ac:dyDescent="0.3">
      <c r="A453" s="2">
        <v>447</v>
      </c>
      <c r="B453" s="3" t="s">
        <v>872</v>
      </c>
      <c r="C453" s="13">
        <v>5</v>
      </c>
      <c r="D453" s="4">
        <v>0.79067709300868683</v>
      </c>
      <c r="E453" s="4">
        <v>0.59625943165129192</v>
      </c>
      <c r="F453" s="4">
        <v>1.3505193664707709</v>
      </c>
      <c r="G453" s="4">
        <v>1.6195005019830182</v>
      </c>
      <c r="H453" s="3" t="s">
        <v>873</v>
      </c>
    </row>
    <row r="454" spans="1:8" x14ac:dyDescent="0.3">
      <c r="A454" s="2">
        <v>448</v>
      </c>
      <c r="B454" s="3" t="s">
        <v>874</v>
      </c>
      <c r="C454" s="13">
        <v>5</v>
      </c>
      <c r="D454" s="4">
        <v>0.87077659372833405</v>
      </c>
      <c r="E454" s="4">
        <v>1.4590649506450333</v>
      </c>
      <c r="F454" s="4">
        <v>2.179606473357822</v>
      </c>
      <c r="G454" s="4">
        <v>1.0687534097953704</v>
      </c>
      <c r="H454" s="3" t="s">
        <v>875</v>
      </c>
    </row>
    <row r="455" spans="1:8" x14ac:dyDescent="0.3">
      <c r="A455" s="2">
        <v>449</v>
      </c>
      <c r="B455" s="3" t="s">
        <v>876</v>
      </c>
      <c r="C455" s="13">
        <v>2</v>
      </c>
      <c r="D455" s="4">
        <v>0.97924183858538361</v>
      </c>
      <c r="E455" s="4">
        <v>1.5316844010009603</v>
      </c>
      <c r="F455" s="4">
        <v>0.74957540130641009</v>
      </c>
      <c r="G455" s="4">
        <v>0.74030815225489743</v>
      </c>
      <c r="H455" s="3" t="s">
        <v>877</v>
      </c>
    </row>
    <row r="456" spans="1:8" x14ac:dyDescent="0.3">
      <c r="A456" s="2">
        <v>450</v>
      </c>
      <c r="B456" s="3" t="s">
        <v>878</v>
      </c>
      <c r="C456" s="13">
        <v>5</v>
      </c>
      <c r="D456" s="4">
        <v>1.0310437632542686</v>
      </c>
      <c r="E456" s="4">
        <v>0.86652971525508371</v>
      </c>
      <c r="F456" s="4">
        <v>1.0922507119839175</v>
      </c>
      <c r="G456" s="4">
        <v>1.48913050172811</v>
      </c>
      <c r="H456" s="3" t="s">
        <v>879</v>
      </c>
    </row>
    <row r="457" spans="1:8" x14ac:dyDescent="0.3">
      <c r="A457" s="2">
        <v>451</v>
      </c>
      <c r="B457" s="3" t="s">
        <v>880</v>
      </c>
      <c r="C457" s="13">
        <v>3</v>
      </c>
      <c r="D457" s="4">
        <v>0.97319332137671399</v>
      </c>
      <c r="E457" s="4">
        <v>0.7178606187039358</v>
      </c>
      <c r="F457" s="4">
        <v>1.1281435276589253</v>
      </c>
      <c r="G457" s="4">
        <v>1.2491354628183571</v>
      </c>
      <c r="H457" s="3" t="s">
        <v>881</v>
      </c>
    </row>
    <row r="458" spans="1:8" x14ac:dyDescent="0.3">
      <c r="A458" s="2">
        <v>452</v>
      </c>
      <c r="B458" s="3" t="s">
        <v>882</v>
      </c>
      <c r="C458" s="13">
        <v>2</v>
      </c>
      <c r="D458" s="4">
        <v>0.72230099407808934</v>
      </c>
      <c r="E458" s="4">
        <v>0.69375995632748111</v>
      </c>
      <c r="F458" s="4">
        <v>0.56172370495959734</v>
      </c>
      <c r="G458" s="4">
        <v>1.9142675762867425</v>
      </c>
      <c r="H458" s="3" t="s">
        <v>883</v>
      </c>
    </row>
    <row r="459" spans="1:8" x14ac:dyDescent="0.3">
      <c r="A459" s="2">
        <v>453</v>
      </c>
      <c r="B459" s="3" t="s">
        <v>884</v>
      </c>
      <c r="C459" s="13">
        <v>1</v>
      </c>
      <c r="D459" s="4">
        <v>2.0296841716855374</v>
      </c>
      <c r="E459" s="4">
        <v>0.76054402379241226</v>
      </c>
      <c r="F459" s="4">
        <v>0.72332889544240331</v>
      </c>
      <c r="G459" s="4">
        <v>0.2455797896527607</v>
      </c>
      <c r="H459" s="3" t="s">
        <v>885</v>
      </c>
    </row>
    <row r="460" spans="1:8" x14ac:dyDescent="0.3">
      <c r="A460" s="2">
        <v>454</v>
      </c>
      <c r="B460" s="3" t="s">
        <v>886</v>
      </c>
      <c r="C460" s="13">
        <v>5</v>
      </c>
      <c r="D460" s="4">
        <v>0.64852959645594199</v>
      </c>
      <c r="E460" s="4">
        <v>0.62257947464518093</v>
      </c>
      <c r="F460" s="4">
        <v>0.32319222019945765</v>
      </c>
      <c r="G460" s="4">
        <v>1.0103039440406218</v>
      </c>
      <c r="H460" s="3" t="s">
        <v>887</v>
      </c>
    </row>
    <row r="461" spans="1:8" x14ac:dyDescent="0.3">
      <c r="A461" s="2">
        <v>455</v>
      </c>
      <c r="B461" s="3" t="s">
        <v>888</v>
      </c>
      <c r="C461" s="13">
        <v>1</v>
      </c>
      <c r="D461" s="4">
        <v>0.98691883973312677</v>
      </c>
      <c r="E461" s="4">
        <v>0.85295284634745228</v>
      </c>
      <c r="F461" s="4">
        <v>0.91203901855457947</v>
      </c>
      <c r="G461" s="4">
        <v>1.3306580459060051</v>
      </c>
      <c r="H461" s="3" t="s">
        <v>887</v>
      </c>
    </row>
    <row r="462" spans="1:8" x14ac:dyDescent="0.3">
      <c r="A462" s="2">
        <v>456</v>
      </c>
      <c r="B462" s="3" t="s">
        <v>889</v>
      </c>
      <c r="C462" s="13">
        <v>4</v>
      </c>
      <c r="D462" s="4">
        <v>1.1355747679967902</v>
      </c>
      <c r="E462" s="4">
        <v>0.93511406764502292</v>
      </c>
      <c r="F462" s="4">
        <v>0.83963009365196517</v>
      </c>
      <c r="G462" s="4">
        <v>1.764509846618002</v>
      </c>
      <c r="H462" s="3" t="s">
        <v>890</v>
      </c>
    </row>
    <row r="463" spans="1:8" x14ac:dyDescent="0.3">
      <c r="A463" s="2">
        <v>457</v>
      </c>
      <c r="B463" s="3" t="s">
        <v>891</v>
      </c>
      <c r="C463" s="13">
        <v>3</v>
      </c>
      <c r="D463" s="4">
        <v>0.77523404454820222</v>
      </c>
      <c r="E463" s="4">
        <v>1.053700529371995</v>
      </c>
      <c r="F463" s="4">
        <v>1.2143648313284534</v>
      </c>
      <c r="G463" s="4">
        <v>1.8341030306605517</v>
      </c>
      <c r="H463" s="3" t="s">
        <v>892</v>
      </c>
    </row>
    <row r="464" spans="1:8" x14ac:dyDescent="0.3">
      <c r="A464" s="2">
        <v>458</v>
      </c>
      <c r="B464" s="3" t="s">
        <v>893</v>
      </c>
      <c r="C464" s="13">
        <v>6</v>
      </c>
      <c r="D464" s="4">
        <v>0.48713774840105256</v>
      </c>
      <c r="E464" s="4">
        <v>1.2475042019746163</v>
      </c>
      <c r="F464" s="4">
        <v>0.64079847688948277</v>
      </c>
      <c r="G464" s="4">
        <v>1.8070905590561663</v>
      </c>
      <c r="H464" s="3" t="s">
        <v>894</v>
      </c>
    </row>
    <row r="465" spans="1:8" x14ac:dyDescent="0.3">
      <c r="A465" s="2">
        <v>459</v>
      </c>
      <c r="B465" s="3" t="s">
        <v>895</v>
      </c>
      <c r="C465" s="13">
        <v>3</v>
      </c>
      <c r="D465" s="4">
        <v>1.0693680219893273</v>
      </c>
      <c r="E465" s="4">
        <v>0.75726271037760373</v>
      </c>
      <c r="F465" s="4">
        <v>0.84063000762727125</v>
      </c>
      <c r="G465" s="4">
        <v>1.1744680492226758</v>
      </c>
      <c r="H465" s="3" t="s">
        <v>896</v>
      </c>
    </row>
    <row r="466" spans="1:8" x14ac:dyDescent="0.3">
      <c r="A466" s="2">
        <v>460</v>
      </c>
      <c r="B466" s="3" t="s">
        <v>897</v>
      </c>
      <c r="C466" s="13">
        <v>6</v>
      </c>
      <c r="D466" s="4">
        <v>0.47751876419956102</v>
      </c>
      <c r="E466" s="4">
        <v>1.0120513976808032</v>
      </c>
      <c r="F466" s="4">
        <v>0.4570349153743497</v>
      </c>
      <c r="G466" s="4">
        <v>3.5339488403709631</v>
      </c>
      <c r="H466" s="3" t="s">
        <v>898</v>
      </c>
    </row>
    <row r="467" spans="1:8" x14ac:dyDescent="0.3">
      <c r="A467" s="2">
        <v>461</v>
      </c>
      <c r="B467" s="3" t="s">
        <v>899</v>
      </c>
      <c r="C467" s="13">
        <v>3</v>
      </c>
      <c r="D467" s="4">
        <v>1.2695360721941384</v>
      </c>
      <c r="E467" s="4">
        <v>0.75154584355650578</v>
      </c>
      <c r="F467" s="4">
        <v>0.79877306453147678</v>
      </c>
      <c r="G467" s="4">
        <v>1.0992724731391308</v>
      </c>
      <c r="H467" s="3" t="s">
        <v>900</v>
      </c>
    </row>
    <row r="468" spans="1:8" x14ac:dyDescent="0.3">
      <c r="A468" s="2">
        <v>462</v>
      </c>
      <c r="B468" s="3" t="s">
        <v>901</v>
      </c>
      <c r="C468" s="13">
        <v>4</v>
      </c>
      <c r="D468" s="4">
        <v>1.3724957387707399</v>
      </c>
      <c r="E468" s="4">
        <v>0.69473607241737656</v>
      </c>
      <c r="F468" s="4">
        <v>0.5436023242712491</v>
      </c>
      <c r="G468" s="4">
        <v>0.60637751232343229</v>
      </c>
      <c r="H468" s="3" t="s">
        <v>902</v>
      </c>
    </row>
    <row r="469" spans="1:8" x14ac:dyDescent="0.3">
      <c r="A469" s="2">
        <v>463</v>
      </c>
      <c r="B469" s="3" t="s">
        <v>903</v>
      </c>
      <c r="C469" s="13">
        <v>3</v>
      </c>
      <c r="D469" s="4">
        <v>0.629560734490481</v>
      </c>
      <c r="E469" s="4">
        <v>1.3964559665863072</v>
      </c>
      <c r="F469" s="4">
        <v>0.61556109014684313</v>
      </c>
      <c r="G469" s="4">
        <v>0.3456821468142251</v>
      </c>
      <c r="H469" s="3" t="s">
        <v>904</v>
      </c>
    </row>
    <row r="470" spans="1:8" x14ac:dyDescent="0.3">
      <c r="A470" s="2">
        <v>464</v>
      </c>
      <c r="B470" s="3" t="s">
        <v>905</v>
      </c>
      <c r="C470" s="13">
        <v>4</v>
      </c>
      <c r="D470" s="4">
        <v>0.73337442579980772</v>
      </c>
      <c r="E470" s="4">
        <v>0.67990066507004565</v>
      </c>
      <c r="F470" s="4">
        <v>1.8544987582387324</v>
      </c>
      <c r="G470" s="4">
        <v>3.7549606173068448</v>
      </c>
      <c r="H470" s="3" t="s">
        <v>906</v>
      </c>
    </row>
    <row r="471" spans="1:8" x14ac:dyDescent="0.3">
      <c r="A471" s="2">
        <v>465</v>
      </c>
      <c r="B471" s="3" t="s">
        <v>907</v>
      </c>
      <c r="C471" s="13">
        <v>6</v>
      </c>
      <c r="D471" s="4">
        <v>0.61442646666869971</v>
      </c>
      <c r="E471" s="4">
        <v>1.146528601818807</v>
      </c>
      <c r="F471" s="4">
        <v>5.7010870868527919</v>
      </c>
      <c r="G471" s="4">
        <v>1.3367101719259882</v>
      </c>
      <c r="H471" s="3" t="s">
        <v>908</v>
      </c>
    </row>
    <row r="472" spans="1:8" x14ac:dyDescent="0.3">
      <c r="A472" s="2">
        <v>466</v>
      </c>
      <c r="B472" s="3" t="s">
        <v>909</v>
      </c>
      <c r="C472" s="13">
        <v>2</v>
      </c>
      <c r="D472" s="4">
        <v>1.1042262826237117</v>
      </c>
      <c r="E472" s="4">
        <v>0.8334937649599804</v>
      </c>
      <c r="F472" s="4">
        <v>0.66440851750682106</v>
      </c>
      <c r="G472" s="4">
        <v>0.70527125190572149</v>
      </c>
      <c r="H472" s="3" t="s">
        <v>910</v>
      </c>
    </row>
    <row r="473" spans="1:8" x14ac:dyDescent="0.3">
      <c r="A473" s="2">
        <v>467</v>
      </c>
      <c r="B473" s="3" t="s">
        <v>911</v>
      </c>
      <c r="C473" s="13">
        <v>6</v>
      </c>
      <c r="D473" s="4">
        <v>1.0398656492909133</v>
      </c>
      <c r="E473" s="4">
        <v>0.75683914149779552</v>
      </c>
      <c r="F473" s="4">
        <v>0.78125781188151688</v>
      </c>
      <c r="G473" s="4">
        <v>1.0023073748208178</v>
      </c>
      <c r="H473" s="3" t="s">
        <v>912</v>
      </c>
    </row>
    <row r="474" spans="1:8" x14ac:dyDescent="0.3">
      <c r="A474" s="2">
        <v>468</v>
      </c>
      <c r="B474" s="3" t="s">
        <v>913</v>
      </c>
      <c r="C474" s="13">
        <v>6</v>
      </c>
      <c r="D474" s="4">
        <v>1.5034868609929144</v>
      </c>
      <c r="E474" s="4">
        <v>0.88892069253727735</v>
      </c>
      <c r="F474" s="4">
        <v>1.3822108547800285</v>
      </c>
      <c r="G474" s="4">
        <v>0.77027105732794932</v>
      </c>
      <c r="H474" s="3" t="s">
        <v>914</v>
      </c>
    </row>
    <row r="475" spans="1:8" x14ac:dyDescent="0.3">
      <c r="A475" s="2">
        <v>469</v>
      </c>
      <c r="B475" s="3" t="s">
        <v>915</v>
      </c>
      <c r="C475" s="13">
        <v>4</v>
      </c>
      <c r="D475" s="4">
        <v>0.79241197060989477</v>
      </c>
      <c r="E475" s="4">
        <v>0.66480843067166628</v>
      </c>
      <c r="F475" s="4">
        <v>0.69759079700312832</v>
      </c>
      <c r="G475" s="4">
        <v>1.1815459870744076</v>
      </c>
      <c r="H475" s="3" t="s">
        <v>916</v>
      </c>
    </row>
    <row r="476" spans="1:8" x14ac:dyDescent="0.3">
      <c r="A476" s="2">
        <v>470</v>
      </c>
      <c r="B476" s="3" t="s">
        <v>917</v>
      </c>
      <c r="C476" s="13">
        <v>4</v>
      </c>
      <c r="D476" s="4">
        <v>0.66317956397983147</v>
      </c>
      <c r="E476" s="4">
        <v>0.69234234333178957</v>
      </c>
      <c r="F476" s="4">
        <v>0.72417400109530683</v>
      </c>
      <c r="G476" s="4">
        <v>0.92610916746760208</v>
      </c>
      <c r="H476" s="3" t="s">
        <v>918</v>
      </c>
    </row>
    <row r="477" spans="1:8" x14ac:dyDescent="0.3">
      <c r="A477" s="2">
        <v>471</v>
      </c>
      <c r="B477" s="3" t="s">
        <v>919</v>
      </c>
      <c r="C477" s="13">
        <v>3</v>
      </c>
      <c r="D477" s="4">
        <v>1.5582419984401068</v>
      </c>
      <c r="E477" s="4">
        <v>1.1030112376698586</v>
      </c>
      <c r="F477" s="4">
        <v>1.1357261895541571</v>
      </c>
      <c r="G477" s="4">
        <v>0.99946721663393323</v>
      </c>
      <c r="H477" s="3" t="s">
        <v>920</v>
      </c>
    </row>
    <row r="478" spans="1:8" x14ac:dyDescent="0.3">
      <c r="A478" s="2">
        <v>472</v>
      </c>
      <c r="B478" s="3" t="s">
        <v>921</v>
      </c>
      <c r="C478" s="13">
        <v>1</v>
      </c>
      <c r="D478" s="4">
        <v>1.3980427451189896</v>
      </c>
      <c r="E478" s="4">
        <v>0.92028353046799305</v>
      </c>
      <c r="F478" s="4">
        <v>1.1107095481302776</v>
      </c>
      <c r="G478" s="4">
        <v>0.64374104632676377</v>
      </c>
      <c r="H478" s="3" t="s">
        <v>922</v>
      </c>
    </row>
    <row r="479" spans="1:8" x14ac:dyDescent="0.3">
      <c r="A479" s="2">
        <v>473</v>
      </c>
      <c r="B479" s="3" t="s">
        <v>923</v>
      </c>
      <c r="C479" s="13">
        <v>6</v>
      </c>
      <c r="D479" s="4">
        <v>1.1617157184536919</v>
      </c>
      <c r="E479" s="4">
        <v>0.79865411112969575</v>
      </c>
      <c r="F479" s="4">
        <v>1.7299306105454233</v>
      </c>
      <c r="G479" s="4">
        <v>0.76114756673173534</v>
      </c>
      <c r="H479" s="3" t="s">
        <v>924</v>
      </c>
    </row>
    <row r="480" spans="1:8" x14ac:dyDescent="0.3">
      <c r="A480" s="2">
        <v>474</v>
      </c>
      <c r="B480" s="3" t="s">
        <v>925</v>
      </c>
      <c r="C480" s="13">
        <v>1</v>
      </c>
      <c r="D480" s="4">
        <v>1.1131700140240419</v>
      </c>
      <c r="E480" s="4">
        <v>1.4586547137394668</v>
      </c>
      <c r="F480" s="4">
        <v>1.1621235735789028</v>
      </c>
      <c r="G480" s="4">
        <v>1.3914749072681232</v>
      </c>
      <c r="H480" s="3" t="s">
        <v>926</v>
      </c>
    </row>
    <row r="481" spans="1:8" x14ac:dyDescent="0.3">
      <c r="A481" s="2">
        <v>475</v>
      </c>
      <c r="B481" s="3" t="s">
        <v>927</v>
      </c>
      <c r="C481" s="13">
        <v>1</v>
      </c>
      <c r="D481" s="4">
        <v>1.7351511380084224</v>
      </c>
      <c r="E481" s="4">
        <v>0.37596381374934668</v>
      </c>
      <c r="F481" s="4">
        <v>0.52683230027025985</v>
      </c>
      <c r="G481" s="4">
        <v>0.67002406396101366</v>
      </c>
      <c r="H481" s="3" t="s">
        <v>928</v>
      </c>
    </row>
    <row r="482" spans="1:8" x14ac:dyDescent="0.3">
      <c r="A482" s="2">
        <v>476</v>
      </c>
      <c r="B482" s="3" t="s">
        <v>929</v>
      </c>
      <c r="C482" s="13">
        <v>2</v>
      </c>
      <c r="D482" s="4">
        <v>0.6950690684190296</v>
      </c>
      <c r="E482" s="4">
        <v>0.40875524396622365</v>
      </c>
      <c r="F482" s="4">
        <v>0.53500838557686747</v>
      </c>
      <c r="G482" s="4">
        <v>0.91290051810393513</v>
      </c>
      <c r="H482" s="3" t="s">
        <v>930</v>
      </c>
    </row>
    <row r="483" spans="1:8" x14ac:dyDescent="0.3">
      <c r="A483" s="2">
        <v>477</v>
      </c>
      <c r="B483" s="3" t="s">
        <v>931</v>
      </c>
      <c r="C483" s="13">
        <v>2</v>
      </c>
      <c r="D483" s="4">
        <v>0.62579158871859342</v>
      </c>
      <c r="E483" s="4">
        <v>0.13413246375246751</v>
      </c>
      <c r="F483" s="4">
        <v>1.5068907125391504</v>
      </c>
      <c r="G483" s="4">
        <v>2.0415089561232032</v>
      </c>
      <c r="H483" s="3" t="s">
        <v>932</v>
      </c>
    </row>
    <row r="484" spans="1:8" x14ac:dyDescent="0.3">
      <c r="A484" s="2">
        <v>478</v>
      </c>
      <c r="B484" s="3" t="s">
        <v>933</v>
      </c>
      <c r="C484" s="13">
        <v>5</v>
      </c>
      <c r="D484" s="4">
        <v>0.90765631656706891</v>
      </c>
      <c r="E484" s="4">
        <v>0.6057419025486499</v>
      </c>
      <c r="F484" s="4">
        <v>0.59768096420768313</v>
      </c>
      <c r="G484" s="4">
        <v>0.75542669317466282</v>
      </c>
      <c r="H484" s="3" t="s">
        <v>932</v>
      </c>
    </row>
    <row r="485" spans="1:8" x14ac:dyDescent="0.3">
      <c r="A485" s="2">
        <v>479</v>
      </c>
      <c r="B485" s="3" t="s">
        <v>934</v>
      </c>
      <c r="C485" s="13">
        <v>1</v>
      </c>
      <c r="D485" s="4">
        <v>0.54234270840786769</v>
      </c>
      <c r="E485" s="4">
        <v>1.4762127583214435</v>
      </c>
      <c r="F485" s="4">
        <v>2.2359598377742524</v>
      </c>
      <c r="G485" s="4">
        <v>1.5611467835046469</v>
      </c>
      <c r="H485" s="3" t="s">
        <v>932</v>
      </c>
    </row>
    <row r="486" spans="1:8" x14ac:dyDescent="0.3">
      <c r="A486" s="2">
        <v>480</v>
      </c>
      <c r="B486" s="3" t="s">
        <v>935</v>
      </c>
      <c r="C486" s="13">
        <v>6</v>
      </c>
      <c r="D486" s="4">
        <v>0.8270481192861534</v>
      </c>
      <c r="E486" s="4">
        <v>0.86072715903542774</v>
      </c>
      <c r="F486" s="4">
        <v>0.97161827908224807</v>
      </c>
      <c r="G486" s="4">
        <v>1.1082091492298378</v>
      </c>
      <c r="H486" s="3" t="s">
        <v>936</v>
      </c>
    </row>
    <row r="487" spans="1:8" x14ac:dyDescent="0.3">
      <c r="A487" s="2">
        <v>481</v>
      </c>
      <c r="B487" s="3" t="s">
        <v>937</v>
      </c>
      <c r="C487" s="13">
        <v>1</v>
      </c>
      <c r="D487" s="4">
        <v>0.91480265469034927</v>
      </c>
      <c r="E487" s="4">
        <v>0.92303189888478199</v>
      </c>
      <c r="F487" s="4">
        <v>0.70220300017242887</v>
      </c>
      <c r="G487" s="4">
        <v>0.31953586099427173</v>
      </c>
      <c r="H487" s="3" t="s">
        <v>938</v>
      </c>
    </row>
    <row r="488" spans="1:8" x14ac:dyDescent="0.3">
      <c r="A488" s="2">
        <v>482</v>
      </c>
      <c r="B488" s="3" t="s">
        <v>939</v>
      </c>
      <c r="C488" s="13">
        <v>3</v>
      </c>
      <c r="D488" s="4">
        <v>0.97884620901644359</v>
      </c>
      <c r="E488" s="4">
        <v>1.3350002282710269</v>
      </c>
      <c r="F488" s="4">
        <v>0.32712846109075411</v>
      </c>
      <c r="G488" s="4">
        <v>2.3632483271651687</v>
      </c>
      <c r="H488" s="3" t="s">
        <v>940</v>
      </c>
    </row>
    <row r="489" spans="1:8" x14ac:dyDescent="0.3">
      <c r="A489" s="2">
        <v>483</v>
      </c>
      <c r="B489" s="3" t="s">
        <v>941</v>
      </c>
      <c r="C489" s="13">
        <v>6</v>
      </c>
      <c r="D489" s="4">
        <v>1.3270958544245939</v>
      </c>
      <c r="E489" s="4">
        <v>1.2047970399226078</v>
      </c>
      <c r="F489" s="4">
        <v>0.8614340625667678</v>
      </c>
      <c r="G489" s="4">
        <v>1.8332522492532257</v>
      </c>
      <c r="H489" s="3" t="s">
        <v>942</v>
      </c>
    </row>
    <row r="490" spans="1:8" x14ac:dyDescent="0.3">
      <c r="A490" s="2">
        <v>484</v>
      </c>
      <c r="B490" s="3" t="s">
        <v>943</v>
      </c>
      <c r="C490" s="13">
        <v>4</v>
      </c>
      <c r="D490" s="4">
        <v>0.78639745199208233</v>
      </c>
      <c r="E490" s="4">
        <v>0.87716047456446866</v>
      </c>
      <c r="F490" s="4">
        <v>0.43719070360127166</v>
      </c>
      <c r="G490" s="4">
        <v>0.86413028915752055</v>
      </c>
      <c r="H490" s="3" t="s">
        <v>944</v>
      </c>
    </row>
    <row r="491" spans="1:8" x14ac:dyDescent="0.3">
      <c r="A491" s="2">
        <v>485</v>
      </c>
      <c r="B491" s="3" t="s">
        <v>945</v>
      </c>
      <c r="C491" s="13">
        <v>6</v>
      </c>
      <c r="D491" s="4">
        <v>0.8734899529379323</v>
      </c>
      <c r="E491" s="4">
        <v>1.0443661883498307</v>
      </c>
      <c r="F491" s="4">
        <v>1.089059845081529</v>
      </c>
      <c r="G491" s="4">
        <v>1.2246355979251589</v>
      </c>
      <c r="H491" s="3" t="s">
        <v>946</v>
      </c>
    </row>
    <row r="492" spans="1:8" x14ac:dyDescent="0.3">
      <c r="A492" s="2">
        <v>486</v>
      </c>
      <c r="B492" s="3" t="s">
        <v>947</v>
      </c>
      <c r="C492" s="13">
        <v>4</v>
      </c>
      <c r="D492" s="4">
        <v>0.86493401645978685</v>
      </c>
      <c r="E492" s="4">
        <v>0.97276077544452089</v>
      </c>
      <c r="F492" s="4">
        <v>1.1843480849745651</v>
      </c>
      <c r="G492" s="4">
        <v>1.1986194182918173</v>
      </c>
      <c r="H492" s="3" t="s">
        <v>948</v>
      </c>
    </row>
    <row r="493" spans="1:8" x14ac:dyDescent="0.3">
      <c r="A493" s="2">
        <v>487</v>
      </c>
      <c r="B493" s="3" t="s">
        <v>949</v>
      </c>
      <c r="C493" s="13">
        <v>3</v>
      </c>
      <c r="D493" s="4">
        <v>0.54562041436773356</v>
      </c>
      <c r="E493" s="4">
        <v>0.59178205965608288</v>
      </c>
      <c r="F493" s="4">
        <v>0.65477721264132693</v>
      </c>
      <c r="G493" s="4">
        <v>0.8993572591098471</v>
      </c>
      <c r="H493" s="3" t="s">
        <v>950</v>
      </c>
    </row>
    <row r="494" spans="1:8" x14ac:dyDescent="0.3">
      <c r="A494" s="2">
        <v>488</v>
      </c>
      <c r="B494" s="3" t="s">
        <v>951</v>
      </c>
      <c r="C494" s="13">
        <v>6</v>
      </c>
      <c r="D494" s="4">
        <v>4.318939152351998</v>
      </c>
      <c r="E494" s="4">
        <v>2.8541129022417806</v>
      </c>
      <c r="F494" s="4">
        <v>2.9810721618820812</v>
      </c>
      <c r="G494" s="4">
        <v>0.64086666162078465</v>
      </c>
      <c r="H494" s="3" t="s">
        <v>952</v>
      </c>
    </row>
    <row r="495" spans="1:8" x14ac:dyDescent="0.3">
      <c r="A495" s="2">
        <v>489</v>
      </c>
      <c r="B495" s="3" t="s">
        <v>953</v>
      </c>
      <c r="C495" s="13">
        <v>2</v>
      </c>
      <c r="D495" s="4">
        <v>1.2532755813361638</v>
      </c>
      <c r="E495" s="4">
        <v>1.233576204492814</v>
      </c>
      <c r="F495" s="4">
        <v>1.4749290313034682</v>
      </c>
      <c r="G495" s="4">
        <v>2.728240400091877</v>
      </c>
      <c r="H495" s="3" t="s">
        <v>954</v>
      </c>
    </row>
    <row r="496" spans="1:8" x14ac:dyDescent="0.3">
      <c r="A496" s="2">
        <v>490</v>
      </c>
      <c r="B496" s="3" t="s">
        <v>955</v>
      </c>
      <c r="C496" s="13">
        <v>5</v>
      </c>
      <c r="D496" s="4">
        <v>1.8864802590959222</v>
      </c>
      <c r="E496" s="4">
        <v>1.3493563885790911</v>
      </c>
      <c r="F496" s="4">
        <v>1.2131033743009056</v>
      </c>
      <c r="G496" s="4">
        <v>1.1891599174367684</v>
      </c>
      <c r="H496" s="3" t="s">
        <v>956</v>
      </c>
    </row>
    <row r="497" spans="1:8" x14ac:dyDescent="0.3">
      <c r="A497" s="2">
        <v>491</v>
      </c>
      <c r="B497" s="3" t="s">
        <v>957</v>
      </c>
      <c r="C497" s="13">
        <v>2</v>
      </c>
      <c r="D497" s="4">
        <v>1.364171306594067</v>
      </c>
      <c r="E497" s="4">
        <v>0.92238568375622076</v>
      </c>
      <c r="F497" s="4">
        <v>0.77624348826034362</v>
      </c>
      <c r="G497" s="4">
        <v>0.29867088911108358</v>
      </c>
      <c r="H497" s="3" t="s">
        <v>958</v>
      </c>
    </row>
    <row r="498" spans="1:8" x14ac:dyDescent="0.3">
      <c r="A498" s="2">
        <v>492</v>
      </c>
      <c r="B498" s="3" t="s">
        <v>959</v>
      </c>
      <c r="C498" s="13">
        <v>3</v>
      </c>
      <c r="D498" s="4">
        <v>0.79056102500640668</v>
      </c>
      <c r="E498" s="4">
        <v>1.2862410165517337</v>
      </c>
      <c r="F498" s="4">
        <v>1.0812679070130278</v>
      </c>
      <c r="G498" s="4">
        <v>0.92319174685911276</v>
      </c>
      <c r="H498" s="3" t="s">
        <v>960</v>
      </c>
    </row>
    <row r="499" spans="1:8" x14ac:dyDescent="0.3">
      <c r="A499" s="2">
        <v>493</v>
      </c>
      <c r="B499" s="3" t="s">
        <v>961</v>
      </c>
      <c r="C499" s="13">
        <v>4</v>
      </c>
      <c r="D499" s="4">
        <v>0.99777903502680609</v>
      </c>
      <c r="E499" s="4">
        <v>0.82121344520257289</v>
      </c>
      <c r="F499" s="4">
        <v>0.8643078397655638</v>
      </c>
      <c r="G499" s="4">
        <v>1.0948589310892582</v>
      </c>
      <c r="H499" s="3" t="s">
        <v>962</v>
      </c>
    </row>
    <row r="500" spans="1:8" x14ac:dyDescent="0.3">
      <c r="A500" s="2">
        <v>494</v>
      </c>
      <c r="B500" s="3" t="s">
        <v>963</v>
      </c>
      <c r="C500" s="13">
        <v>2</v>
      </c>
      <c r="D500" s="4">
        <v>0.71195315906968193</v>
      </c>
      <c r="E500" s="4">
        <v>1.0166134251319046</v>
      </c>
      <c r="F500" s="4">
        <v>0.65879024019581423</v>
      </c>
      <c r="G500" s="4">
        <v>1.5456332131376931</v>
      </c>
      <c r="H500" s="3" t="s">
        <v>964</v>
      </c>
    </row>
    <row r="501" spans="1:8" x14ac:dyDescent="0.3">
      <c r="A501" s="2">
        <v>495</v>
      </c>
      <c r="B501" s="3" t="s">
        <v>965</v>
      </c>
      <c r="C501" s="13">
        <v>6</v>
      </c>
      <c r="D501" s="4">
        <v>0.84088415337399891</v>
      </c>
      <c r="E501" s="4">
        <v>1.4099494736431053</v>
      </c>
      <c r="F501" s="4">
        <v>1.3401611029078109</v>
      </c>
      <c r="G501" s="4">
        <v>2.3258677660799019</v>
      </c>
      <c r="H501" s="3" t="s">
        <v>966</v>
      </c>
    </row>
    <row r="502" spans="1:8" x14ac:dyDescent="0.3">
      <c r="A502" s="2">
        <v>496</v>
      </c>
      <c r="B502" s="3" t="s">
        <v>967</v>
      </c>
      <c r="C502" s="13">
        <v>6</v>
      </c>
      <c r="D502" s="4">
        <v>0.82039245192228516</v>
      </c>
      <c r="E502" s="4">
        <v>0.75704436398737684</v>
      </c>
      <c r="F502" s="4">
        <v>0.76363191075101244</v>
      </c>
      <c r="G502" s="4">
        <v>1.1985517565543964</v>
      </c>
      <c r="H502" s="3" t="s">
        <v>966</v>
      </c>
    </row>
    <row r="503" spans="1:8" x14ac:dyDescent="0.3">
      <c r="A503" s="2">
        <v>497</v>
      </c>
      <c r="B503" s="3" t="s">
        <v>968</v>
      </c>
      <c r="C503" s="13">
        <v>6</v>
      </c>
      <c r="D503" s="4">
        <v>1.1250284525777572</v>
      </c>
      <c r="E503" s="4">
        <v>1.15810659414772</v>
      </c>
      <c r="F503" s="4">
        <v>1.209472687229995</v>
      </c>
      <c r="G503" s="4">
        <v>1.5896935362825821</v>
      </c>
      <c r="H503" s="3" t="s">
        <v>969</v>
      </c>
    </row>
    <row r="504" spans="1:8" x14ac:dyDescent="0.3">
      <c r="A504" s="2">
        <v>498</v>
      </c>
      <c r="B504" s="3" t="s">
        <v>970</v>
      </c>
      <c r="C504" s="13">
        <v>3</v>
      </c>
      <c r="D504" s="4">
        <v>0.34089160979595828</v>
      </c>
      <c r="E504" s="4">
        <v>0.78613948544342305</v>
      </c>
      <c r="F504" s="4">
        <v>1.4944823959764848</v>
      </c>
      <c r="G504" s="4">
        <v>1.1388611260505035</v>
      </c>
      <c r="H504" s="3" t="s">
        <v>971</v>
      </c>
    </row>
    <row r="505" spans="1:8" x14ac:dyDescent="0.3">
      <c r="A505" s="2">
        <v>499</v>
      </c>
      <c r="B505" s="3" t="s">
        <v>972</v>
      </c>
      <c r="C505" s="13">
        <v>5</v>
      </c>
      <c r="D505" s="4">
        <v>1.1819113905215552</v>
      </c>
      <c r="E505" s="4">
        <v>0.90887102714108681</v>
      </c>
      <c r="F505" s="4">
        <v>1.4165841482930608</v>
      </c>
      <c r="G505" s="4">
        <v>1.2265488746677982</v>
      </c>
      <c r="H505" s="3" t="s">
        <v>973</v>
      </c>
    </row>
    <row r="506" spans="1:8" x14ac:dyDescent="0.3">
      <c r="A506" s="2">
        <v>500</v>
      </c>
      <c r="B506" s="3" t="s">
        <v>974</v>
      </c>
      <c r="C506" s="13">
        <v>1</v>
      </c>
      <c r="D506" s="4">
        <v>0.91305989189001546</v>
      </c>
      <c r="E506" s="4">
        <v>0.90898815370893238</v>
      </c>
      <c r="F506" s="4">
        <v>0.61550971754316186</v>
      </c>
      <c r="G506" s="4">
        <v>0.45782833389014033</v>
      </c>
      <c r="H506" s="3" t="s">
        <v>975</v>
      </c>
    </row>
    <row r="507" spans="1:8" x14ac:dyDescent="0.3">
      <c r="A507" s="2">
        <v>501</v>
      </c>
      <c r="B507" s="3" t="s">
        <v>976</v>
      </c>
      <c r="C507" s="13">
        <v>5</v>
      </c>
      <c r="D507" s="4">
        <v>1.1647513487889118</v>
      </c>
      <c r="E507" s="4">
        <v>1.5131983640241884</v>
      </c>
      <c r="F507" s="4">
        <v>0.40802483251911187</v>
      </c>
      <c r="G507" s="4">
        <v>0.48642555225682427</v>
      </c>
      <c r="H507" s="3" t="s">
        <v>977</v>
      </c>
    </row>
    <row r="508" spans="1:8" x14ac:dyDescent="0.3">
      <c r="A508" s="2">
        <v>502</v>
      </c>
      <c r="B508" s="3" t="s">
        <v>978</v>
      </c>
      <c r="C508" s="13">
        <v>5</v>
      </c>
      <c r="D508" s="4">
        <v>1.2690542039784407</v>
      </c>
      <c r="E508" s="4">
        <v>0.99051193944116767</v>
      </c>
      <c r="F508" s="4">
        <v>1.3076738022237209</v>
      </c>
      <c r="G508" s="4">
        <v>1.9344709890554679</v>
      </c>
      <c r="H508" s="3" t="s">
        <v>979</v>
      </c>
    </row>
    <row r="509" spans="1:8" x14ac:dyDescent="0.3">
      <c r="A509" s="2">
        <v>503</v>
      </c>
      <c r="B509" s="3" t="s">
        <v>980</v>
      </c>
      <c r="C509" s="13">
        <v>5</v>
      </c>
      <c r="D509" s="4">
        <v>1.4406223302116195</v>
      </c>
      <c r="E509" s="4">
        <v>0.75402437289375024</v>
      </c>
      <c r="F509" s="4">
        <v>0.5273609523397198</v>
      </c>
      <c r="G509" s="4">
        <v>0.38006707037075615</v>
      </c>
      <c r="H509" s="3" t="s">
        <v>981</v>
      </c>
    </row>
    <row r="510" spans="1:8" x14ac:dyDescent="0.3">
      <c r="A510" s="2">
        <v>504</v>
      </c>
      <c r="B510" s="3" t="s">
        <v>982</v>
      </c>
      <c r="C510" s="13">
        <v>1</v>
      </c>
      <c r="D510" s="4">
        <v>0.21518679567848767</v>
      </c>
      <c r="E510" s="4">
        <v>0.65045747774376228</v>
      </c>
      <c r="F510" s="4">
        <v>3.5004174857764934</v>
      </c>
      <c r="G510" s="4">
        <v>0.633994443723368</v>
      </c>
      <c r="H510" s="3" t="s">
        <v>983</v>
      </c>
    </row>
    <row r="511" spans="1:8" x14ac:dyDescent="0.3">
      <c r="A511" s="2">
        <v>505</v>
      </c>
      <c r="B511" s="3" t="s">
        <v>984</v>
      </c>
      <c r="C511" s="13">
        <v>6</v>
      </c>
      <c r="D511" s="4">
        <v>0.94461032055012584</v>
      </c>
      <c r="E511" s="4">
        <v>0.60799703711977815</v>
      </c>
      <c r="F511" s="4">
        <v>1.0772637400352285</v>
      </c>
      <c r="G511" s="4">
        <v>1.1846297011496536</v>
      </c>
      <c r="H511" s="3" t="s">
        <v>985</v>
      </c>
    </row>
    <row r="513" spans="1:8" x14ac:dyDescent="0.3">
      <c r="A513" s="14" t="s">
        <v>988</v>
      </c>
      <c r="B513" s="14"/>
      <c r="C513" s="14"/>
      <c r="D513" s="14"/>
      <c r="E513" s="14"/>
      <c r="F513" s="14"/>
      <c r="G513" s="14"/>
      <c r="H513" s="14"/>
    </row>
    <row r="514" spans="1:8" ht="16.2" x14ac:dyDescent="0.35">
      <c r="A514" s="14" t="s">
        <v>989</v>
      </c>
      <c r="B514" s="14"/>
      <c r="C514" s="14"/>
      <c r="D514" s="14"/>
      <c r="E514" s="14"/>
      <c r="F514" s="14"/>
      <c r="G514" s="14"/>
      <c r="H514" s="14"/>
    </row>
    <row r="515" spans="1:8" ht="16.2" x14ac:dyDescent="0.35">
      <c r="A515" s="6" t="s">
        <v>990</v>
      </c>
      <c r="B515" s="6"/>
      <c r="C515" s="6"/>
      <c r="D515" s="6"/>
      <c r="E515" s="6"/>
      <c r="F515" s="6"/>
      <c r="G515" s="6"/>
      <c r="H515" s="6"/>
    </row>
    <row r="516" spans="1:8" ht="16.2" x14ac:dyDescent="0.35">
      <c r="A516" s="6" t="s">
        <v>991</v>
      </c>
      <c r="B516" s="6"/>
      <c r="C516" s="6"/>
      <c r="D516" s="6"/>
      <c r="E516" s="6"/>
      <c r="F516" s="6"/>
      <c r="G516" s="6"/>
      <c r="H516" s="6"/>
    </row>
    <row r="517" spans="1:8" ht="16.2" x14ac:dyDescent="0.35">
      <c r="A517" s="6" t="s">
        <v>992</v>
      </c>
      <c r="B517" s="6"/>
      <c r="C517" s="6"/>
      <c r="D517" s="6"/>
      <c r="E517" s="6"/>
      <c r="F517" s="6"/>
      <c r="G517" s="6"/>
      <c r="H517" s="6"/>
    </row>
  </sheetData>
  <mergeCells count="5">
    <mergeCell ref="A514:H514"/>
    <mergeCell ref="A513:H513"/>
    <mergeCell ref="A1:H1"/>
    <mergeCell ref="A3:H3"/>
    <mergeCell ref="A5:H5"/>
  </mergeCells>
  <phoneticPr fontId="8" type="noConversion"/>
  <conditionalFormatting sqref="D7:G511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h</dc:creator>
  <cp:lastModifiedBy>WenPo</cp:lastModifiedBy>
  <dcterms:created xsi:type="dcterms:W3CDTF">2019-05-24T06:33:12Z</dcterms:created>
  <dcterms:modified xsi:type="dcterms:W3CDTF">2020-02-18T06:13:29Z</dcterms:modified>
</cp:coreProperties>
</file>